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harunanakajo/Desktop/"/>
    </mc:Choice>
  </mc:AlternateContent>
  <xr:revisionPtr revIDLastSave="0" documentId="13_ncr:1_{9446E83E-B39D-7B47-9878-16FC3CE62A58}" xr6:coauthVersionLast="47" xr6:coauthVersionMax="47" xr10:uidLastSave="{00000000-0000-0000-0000-000000000000}"/>
  <bookViews>
    <workbookView xWindow="0" yWindow="760" windowWidth="28800" windowHeight="16260" xr2:uid="{00000000-000D-0000-FFFF-FFFF00000000}"/>
  </bookViews>
  <sheets>
    <sheet name="Supplementary Tabl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5" i="2" l="1"/>
  <c r="F233" i="2"/>
  <c r="F230" i="2"/>
  <c r="F224" i="2"/>
  <c r="F217" i="2"/>
  <c r="F204" i="2"/>
  <c r="F162" i="2"/>
  <c r="F122" i="2"/>
  <c r="F70" i="2"/>
  <c r="F31" i="2"/>
  <c r="F21" i="2"/>
</calcChain>
</file>

<file path=xl/sharedStrings.xml><?xml version="1.0" encoding="utf-8"?>
<sst xmlns="http://schemas.openxmlformats.org/spreadsheetml/2006/main" count="1279" uniqueCount="744">
  <si>
    <t>Protein_ID</t>
  </si>
  <si>
    <t>entrez_ids</t>
  </si>
  <si>
    <t>geneNames</t>
  </si>
  <si>
    <t>geneSym</t>
  </si>
  <si>
    <t>A4D2H0;Q86UF2</t>
  </si>
  <si>
    <t>CTAGE family member 15</t>
  </si>
  <si>
    <t>CTAGE15</t>
  </si>
  <si>
    <t>NA</t>
  </si>
  <si>
    <t>O00391;O00391-2</t>
  </si>
  <si>
    <t>quiescin sulfhydryl oxidase 1</t>
  </si>
  <si>
    <t>QSOX1</t>
  </si>
  <si>
    <t>O00468-3;O00468-6</t>
  </si>
  <si>
    <t>agrin</t>
  </si>
  <si>
    <t>AGRN</t>
  </si>
  <si>
    <t>O00622</t>
  </si>
  <si>
    <t>cellular communication network factor 1</t>
  </si>
  <si>
    <t>CCN1</t>
  </si>
  <si>
    <t>O14594</t>
  </si>
  <si>
    <t>neurocan</t>
  </si>
  <si>
    <t>NCAN</t>
  </si>
  <si>
    <t>O15230</t>
  </si>
  <si>
    <t>laminin subunit alpha 5</t>
  </si>
  <si>
    <t>LAMA5</t>
  </si>
  <si>
    <t>O15240</t>
  </si>
  <si>
    <t>VGF nerve growth factor inducible</t>
  </si>
  <si>
    <t>VGF</t>
  </si>
  <si>
    <t>O43707</t>
  </si>
  <si>
    <t>actinin alpha 4</t>
  </si>
  <si>
    <t>ACTN4</t>
  </si>
  <si>
    <t>O43852;O43852-3;O43852-5</t>
  </si>
  <si>
    <t>calumenin</t>
  </si>
  <si>
    <t>CALU</t>
  </si>
  <si>
    <t>O75367;O75367-1;O75367-3;Q9P0M6</t>
  </si>
  <si>
    <t>macroH2A.1 histone</t>
  </si>
  <si>
    <t>MACROH2A1</t>
  </si>
  <si>
    <t>O75874</t>
  </si>
  <si>
    <t>isocitrate dehydrogenase (NADP(+)) 1</t>
  </si>
  <si>
    <t>IDH1</t>
  </si>
  <si>
    <t>O76061</t>
  </si>
  <si>
    <t>stanniocalcin 2</t>
  </si>
  <si>
    <t>STC2</t>
  </si>
  <si>
    <t>O94985;O94985-2</t>
  </si>
  <si>
    <t>calsyntenin 1</t>
  </si>
  <si>
    <t>CLSTN1</t>
  </si>
  <si>
    <t>O95347;O95347-2</t>
  </si>
  <si>
    <t>structural maintenance of chromosomes 2</t>
  </si>
  <si>
    <t>SMC2</t>
  </si>
  <si>
    <t>O95967</t>
  </si>
  <si>
    <t>EGF containing fibulin extracellular matrix protein 2</t>
  </si>
  <si>
    <t>EFEMP2</t>
  </si>
  <si>
    <t>P00352</t>
  </si>
  <si>
    <t>aldehyde dehydrogenase 1 family member A1</t>
  </si>
  <si>
    <t>ALDH1A1</t>
  </si>
  <si>
    <t>P00441</t>
  </si>
  <si>
    <t>superoxide dismutase 1</t>
  </si>
  <si>
    <t>SOD1</t>
  </si>
  <si>
    <t>P00558;P00558-2</t>
  </si>
  <si>
    <t>phosphoglycerate kinase 1</t>
  </si>
  <si>
    <t>PGK1</t>
  </si>
  <si>
    <t>P00738;P00738-2</t>
  </si>
  <si>
    <t>haptoglobin</t>
  </si>
  <si>
    <t>HP</t>
  </si>
  <si>
    <t>P00747</t>
  </si>
  <si>
    <t>plasminogen</t>
  </si>
  <si>
    <t>PLG</t>
  </si>
  <si>
    <t>P00749;P00749-2</t>
  </si>
  <si>
    <t>plasminogen activator, urokinase</t>
  </si>
  <si>
    <t>PLAU</t>
  </si>
  <si>
    <t>P00751</t>
  </si>
  <si>
    <t>complement factor B</t>
  </si>
  <si>
    <t>CFB</t>
  </si>
  <si>
    <t>P01008</t>
  </si>
  <si>
    <t>serpin family C member 1</t>
  </si>
  <si>
    <t>SERPINC1</t>
  </si>
  <si>
    <t>P01023</t>
  </si>
  <si>
    <t>alpha-2-macroglobulin</t>
  </si>
  <si>
    <t>A2M</t>
  </si>
  <si>
    <t>P01024</t>
  </si>
  <si>
    <t>complement C3</t>
  </si>
  <si>
    <t>C3</t>
  </si>
  <si>
    <t>P01033</t>
  </si>
  <si>
    <t>TIMP metallopeptidase inhibitor 1</t>
  </si>
  <si>
    <t>TIMP1</t>
  </si>
  <si>
    <t>P01034</t>
  </si>
  <si>
    <t>cystatin C</t>
  </si>
  <si>
    <t>CST3</t>
  </si>
  <si>
    <t>P01137</t>
  </si>
  <si>
    <t>transforming growth factor beta 1</t>
  </si>
  <si>
    <t>TGFB1</t>
  </si>
  <si>
    <t>P01308</t>
  </si>
  <si>
    <t>insulin</t>
  </si>
  <si>
    <t>INS</t>
  </si>
  <si>
    <t>P01344;P01344-2;P01344-3</t>
  </si>
  <si>
    <t>insulin like growth factor 2</t>
  </si>
  <si>
    <t>IGF2</t>
  </si>
  <si>
    <t>P01591</t>
  </si>
  <si>
    <t>joining chain of multimeric IgA and IgM</t>
  </si>
  <si>
    <t>JCHAIN</t>
  </si>
  <si>
    <t>P01834</t>
  </si>
  <si>
    <t>P01857;P01857-1</t>
  </si>
  <si>
    <t>P01859;P01859-1</t>
  </si>
  <si>
    <t>P01876;P01876-1</t>
  </si>
  <si>
    <t>P02452</t>
  </si>
  <si>
    <t>collagen type I alpha 1 chain</t>
  </si>
  <si>
    <t>COL1A1</t>
  </si>
  <si>
    <t>P02461</t>
  </si>
  <si>
    <t>collagen type III alpha 1 chain</t>
  </si>
  <si>
    <t>COL3A1</t>
  </si>
  <si>
    <t>P02462</t>
  </si>
  <si>
    <t>collagen type IV alpha 1 chain</t>
  </si>
  <si>
    <t>COL4A1</t>
  </si>
  <si>
    <t>P02533</t>
  </si>
  <si>
    <t>keratin 14</t>
  </si>
  <si>
    <t>KRT14</t>
  </si>
  <si>
    <t>P02545;P02545-2;P02545-3;P02545-6</t>
  </si>
  <si>
    <t>lamin A/C</t>
  </si>
  <si>
    <t>LMNA</t>
  </si>
  <si>
    <t>P02649</t>
  </si>
  <si>
    <t>apolipoprotein E</t>
  </si>
  <si>
    <t>APOE</t>
  </si>
  <si>
    <t>P02656</t>
  </si>
  <si>
    <t>apolipoprotein C3</t>
  </si>
  <si>
    <t>APOC3</t>
  </si>
  <si>
    <t>P02679;P02679-2</t>
  </si>
  <si>
    <t>fibrinogen gamma chain</t>
  </si>
  <si>
    <t>FGG</t>
  </si>
  <si>
    <t>P02743</t>
  </si>
  <si>
    <t>amyloid P component, serum</t>
  </si>
  <si>
    <t>APCS</t>
  </si>
  <si>
    <t>P02749</t>
  </si>
  <si>
    <t>apolipoprotein H</t>
  </si>
  <si>
    <t>APOH</t>
  </si>
  <si>
    <t>P02751;P02751-1;P02751-17;P02751-3;P02751-7</t>
  </si>
  <si>
    <t>fibronectin 1</t>
  </si>
  <si>
    <t>FN1</t>
  </si>
  <si>
    <t>P02753</t>
  </si>
  <si>
    <t>retinol binding protein 4</t>
  </si>
  <si>
    <t>RBP4</t>
  </si>
  <si>
    <t>P02760</t>
  </si>
  <si>
    <t>alpha-1-microglobulin/bikunin precursor</t>
  </si>
  <si>
    <t>AMBP</t>
  </si>
  <si>
    <t>P02765</t>
  </si>
  <si>
    <t>alpha 2-HS glycoprotein</t>
  </si>
  <si>
    <t>AHSG</t>
  </si>
  <si>
    <t>P02768</t>
  </si>
  <si>
    <t>albumin</t>
  </si>
  <si>
    <t>ALB</t>
  </si>
  <si>
    <t>P02771</t>
  </si>
  <si>
    <t>alpha fetoprotein</t>
  </si>
  <si>
    <t>AFP</t>
  </si>
  <si>
    <t>P02774;P02774-3</t>
  </si>
  <si>
    <t>GC vitamin D binding protein</t>
  </si>
  <si>
    <t>GC</t>
  </si>
  <si>
    <t>P02787</t>
  </si>
  <si>
    <t>transferrin</t>
  </si>
  <si>
    <t>TF</t>
  </si>
  <si>
    <t>P02788;P02788-2</t>
  </si>
  <si>
    <t>lactotransferrin</t>
  </si>
  <si>
    <t>LTF</t>
  </si>
  <si>
    <t>P02790</t>
  </si>
  <si>
    <t>hemopexin</t>
  </si>
  <si>
    <t>HPX</t>
  </si>
  <si>
    <t>P03973</t>
  </si>
  <si>
    <t>secretory leukocyte peptidase inhibitor</t>
  </si>
  <si>
    <t>SLPI</t>
  </si>
  <si>
    <t>P04040</t>
  </si>
  <si>
    <t>catalase</t>
  </si>
  <si>
    <t>CAT</t>
  </si>
  <si>
    <t>P04075;P04075-2</t>
  </si>
  <si>
    <t>aldolase, fructose-bisphosphate A</t>
  </si>
  <si>
    <t>ALDOA</t>
  </si>
  <si>
    <t>P04217;P04217-2</t>
  </si>
  <si>
    <t>alpha-1-B glycoprotein</t>
  </si>
  <si>
    <t>A1BG</t>
  </si>
  <si>
    <t>P04264</t>
  </si>
  <si>
    <t>keratin 1</t>
  </si>
  <si>
    <t>KRT1</t>
  </si>
  <si>
    <t>P04406</t>
  </si>
  <si>
    <t>glyceraldehyde-3-phosphate dehydrogenase</t>
  </si>
  <si>
    <t>GAPDH</t>
  </si>
  <si>
    <t>P04732</t>
  </si>
  <si>
    <t>metallothionein 1E</t>
  </si>
  <si>
    <t>MT1E</t>
  </si>
  <si>
    <t>P05067;P05067-11;P05067-7;P05067-8;P05067-9</t>
  </si>
  <si>
    <t>amyloid beta precursor protein</t>
  </si>
  <si>
    <t>APP</t>
  </si>
  <si>
    <t>P05156</t>
  </si>
  <si>
    <t>complement factor I</t>
  </si>
  <si>
    <t>CFI</t>
  </si>
  <si>
    <t>P05452</t>
  </si>
  <si>
    <t>C-type lectin domain family 3 member B</t>
  </si>
  <si>
    <t>CLEC3B</t>
  </si>
  <si>
    <t>P05997</t>
  </si>
  <si>
    <t>collagen type V alpha 2 chain</t>
  </si>
  <si>
    <t>COL5A2</t>
  </si>
  <si>
    <t>P06396</t>
  </si>
  <si>
    <t>gelsolin</t>
  </si>
  <si>
    <t>GSN</t>
  </si>
  <si>
    <t>P06703</t>
  </si>
  <si>
    <t>S100 calcium binding protein A6</t>
  </si>
  <si>
    <t>S100A6</t>
  </si>
  <si>
    <t>P06727</t>
  </si>
  <si>
    <t>apolipoprotein A4</t>
  </si>
  <si>
    <t>APOA4</t>
  </si>
  <si>
    <t>P06733</t>
  </si>
  <si>
    <t>enolase 1</t>
  </si>
  <si>
    <t>ENO1</t>
  </si>
  <si>
    <t>P06746</t>
  </si>
  <si>
    <t>DNA polymerase beta</t>
  </si>
  <si>
    <t>POLB</t>
  </si>
  <si>
    <t>P06748;P06748-2;P06748-3</t>
  </si>
  <si>
    <t>nucleophosmin 1</t>
  </si>
  <si>
    <t>NPM1</t>
  </si>
  <si>
    <t>P07225</t>
  </si>
  <si>
    <t>protein S</t>
  </si>
  <si>
    <t>PROS1</t>
  </si>
  <si>
    <t>P07355</t>
  </si>
  <si>
    <t>annexin A2</t>
  </si>
  <si>
    <t>ANXA2</t>
  </si>
  <si>
    <t>P07602;P07602-2;P07602-3</t>
  </si>
  <si>
    <t>prosaposin</t>
  </si>
  <si>
    <t>PSAP</t>
  </si>
  <si>
    <t>P07737</t>
  </si>
  <si>
    <t>profilin 1</t>
  </si>
  <si>
    <t>PFN1</t>
  </si>
  <si>
    <t>P07910;P07910-2;P07910-4</t>
  </si>
  <si>
    <t>heterogeneous nuclear ribonucleoprotein C</t>
  </si>
  <si>
    <t>HNRNPC</t>
  </si>
  <si>
    <t>P07942</t>
  </si>
  <si>
    <t>laminin subunit beta 1</t>
  </si>
  <si>
    <t>LAMB1</t>
  </si>
  <si>
    <t>P07996</t>
  </si>
  <si>
    <t>thrombospondin 1</t>
  </si>
  <si>
    <t>THBS1</t>
  </si>
  <si>
    <t>P08238</t>
  </si>
  <si>
    <t>heat shock protein 90 alpha family class B member 1</t>
  </si>
  <si>
    <t>HSP90AB1</t>
  </si>
  <si>
    <t>P08253</t>
  </si>
  <si>
    <t>matrix metallopeptidase 2</t>
  </si>
  <si>
    <t>MMP2</t>
  </si>
  <si>
    <t>P08603</t>
  </si>
  <si>
    <t>complement factor H</t>
  </si>
  <si>
    <t>CFH</t>
  </si>
  <si>
    <t>P08670</t>
  </si>
  <si>
    <t>vimentin</t>
  </si>
  <si>
    <t>VIM</t>
  </si>
  <si>
    <t>P08758</t>
  </si>
  <si>
    <t>annexin A5</t>
  </si>
  <si>
    <t>ANXA5</t>
  </si>
  <si>
    <t>P09429</t>
  </si>
  <si>
    <t>high mobility group box 1</t>
  </si>
  <si>
    <t>HMGB1</t>
  </si>
  <si>
    <t>P09486</t>
  </si>
  <si>
    <t>secreted protein acidic and cysteine rich</t>
  </si>
  <si>
    <t>SPARC</t>
  </si>
  <si>
    <t>P09603</t>
  </si>
  <si>
    <t>colony stimulating factor 1</t>
  </si>
  <si>
    <t>CSF1</t>
  </si>
  <si>
    <t>P09603-3</t>
  </si>
  <si>
    <t>P09651;P09651-2;P09651-3</t>
  </si>
  <si>
    <t>heterogeneous nuclear ribonucleoprotein A1</t>
  </si>
  <si>
    <t>HNRNPA1</t>
  </si>
  <si>
    <t>P09936</t>
  </si>
  <si>
    <t>ubiquitin C-terminal hydrolase L1</t>
  </si>
  <si>
    <t>UCHL1</t>
  </si>
  <si>
    <t>P0C0L4;P0C0L5</t>
  </si>
  <si>
    <t>complement C4A (Chido/Rodgers blood group)</t>
  </si>
  <si>
    <t>C4A</t>
  </si>
  <si>
    <t>P0C0S8;P20671;Q16777;Q6FI13;Q96KK5;Q99878;Q9BTM1;Q9BTM1-2</t>
  </si>
  <si>
    <t>H2A clustered histone 13</t>
  </si>
  <si>
    <t>H2AC13</t>
  </si>
  <si>
    <t>P0DMV8;P0DMV9</t>
  </si>
  <si>
    <t>heat shock protein family A (Hsp70) member 1A</t>
  </si>
  <si>
    <t>HSPA1A</t>
  </si>
  <si>
    <t>P0DOY2;P0DOY3</t>
  </si>
  <si>
    <t>P10412</t>
  </si>
  <si>
    <t>H1.4 linker histone, cluster member</t>
  </si>
  <si>
    <t>H1-4</t>
  </si>
  <si>
    <t>P10599;P10599-2</t>
  </si>
  <si>
    <t>thioredoxin</t>
  </si>
  <si>
    <t>TXN</t>
  </si>
  <si>
    <t>P10643</t>
  </si>
  <si>
    <t>complement C7</t>
  </si>
  <si>
    <t>C7</t>
  </si>
  <si>
    <t>P10809</t>
  </si>
  <si>
    <t>heat shock protein family D (Hsp60) member 1</t>
  </si>
  <si>
    <t>HSPD1</t>
  </si>
  <si>
    <t>P10909;P10909-2;P10909-4;P10909-5;P10909-6</t>
  </si>
  <si>
    <t>clusterin</t>
  </si>
  <si>
    <t>CLU</t>
  </si>
  <si>
    <t>P11021</t>
  </si>
  <si>
    <t>heat shock protein family A (Hsp70) member 5</t>
  </si>
  <si>
    <t>HSPA5</t>
  </si>
  <si>
    <t>P11047</t>
  </si>
  <si>
    <t>laminin subunit gamma 1</t>
  </si>
  <si>
    <t>LAMC1</t>
  </si>
  <si>
    <t>P11142</t>
  </si>
  <si>
    <t>heat shock protein family A (Hsp70) member 8</t>
  </si>
  <si>
    <t>HSPA8</t>
  </si>
  <si>
    <t>P12107;P12107-2;P12107-3;P12107-4</t>
  </si>
  <si>
    <t>collagen type XI alpha 1 chain</t>
  </si>
  <si>
    <t>COL11A1</t>
  </si>
  <si>
    <t>P12109</t>
  </si>
  <si>
    <t>collagen type VI alpha 1 chain</t>
  </si>
  <si>
    <t>COL6A1</t>
  </si>
  <si>
    <t>P12110</t>
  </si>
  <si>
    <t>collagen type VI alpha 2 chain</t>
  </si>
  <si>
    <t>COL6A2</t>
  </si>
  <si>
    <t>P13611-2</t>
  </si>
  <si>
    <t>versican</t>
  </si>
  <si>
    <t>VCAN</t>
  </si>
  <si>
    <t>P13639</t>
  </si>
  <si>
    <t>eukaryotic translation elongation factor 2</t>
  </si>
  <si>
    <t>EEF2</t>
  </si>
  <si>
    <t>P13645</t>
  </si>
  <si>
    <t>keratin 10</t>
  </si>
  <si>
    <t>KRT10</t>
  </si>
  <si>
    <t>P14174</t>
  </si>
  <si>
    <t>macrophage migration inhibitory factor</t>
  </si>
  <si>
    <t>MIF</t>
  </si>
  <si>
    <t>P14543;P14543-2</t>
  </si>
  <si>
    <t>nidogen 1</t>
  </si>
  <si>
    <t>NID1</t>
  </si>
  <si>
    <t>P14618</t>
  </si>
  <si>
    <t>pyruvate kinase M1/2</t>
  </si>
  <si>
    <t>PKM</t>
  </si>
  <si>
    <t>P15291;P15291-2</t>
  </si>
  <si>
    <t>beta-1,4-galactosyltransferase 1</t>
  </si>
  <si>
    <t>B4GALT1</t>
  </si>
  <si>
    <t>P15502;P15502-1;P15502-10;P15502-12;P15502-13;P15502-2;P15502-4;P15502-5;P15502-6;P15502-7;P15502-8;P15502-9</t>
  </si>
  <si>
    <t>elastin</t>
  </si>
  <si>
    <t>ELN</t>
  </si>
  <si>
    <t>P16035</t>
  </si>
  <si>
    <t>TIMP metallopeptidase inhibitor 2</t>
  </si>
  <si>
    <t>TIMP2</t>
  </si>
  <si>
    <t>P16070;P16070-10;P16070-11;P16070-12;P16070-13;P16070-14;P16070-15;P16070-16;P16070-17;P16070-18;P16070-3;P16070-4;P16070-5;P16070-6;P16070-7;P16070-8;P16070-9</t>
  </si>
  <si>
    <t>CD44 molecule (IN blood group)</t>
  </si>
  <si>
    <t>CD44</t>
  </si>
  <si>
    <t>P16870;P16870-2</t>
  </si>
  <si>
    <t>carboxypeptidase E</t>
  </si>
  <si>
    <t>CPE</t>
  </si>
  <si>
    <t>P18065</t>
  </si>
  <si>
    <t>insulin like growth factor binding protein 2</t>
  </si>
  <si>
    <t>IGFBP2</t>
  </si>
  <si>
    <t>P18669</t>
  </si>
  <si>
    <t>phosphoglycerate mutase 1</t>
  </si>
  <si>
    <t>PGAM1</t>
  </si>
  <si>
    <t>P19022</t>
  </si>
  <si>
    <t>cadherin 2</t>
  </si>
  <si>
    <t>CDH2</t>
  </si>
  <si>
    <t>P19823</t>
  </si>
  <si>
    <t>inter-alpha-trypsin inhibitor heavy chain 2</t>
  </si>
  <si>
    <t>ITIH2</t>
  </si>
  <si>
    <t>P19827;P19827-2;P19827-3</t>
  </si>
  <si>
    <t>inter-alpha-trypsin inhibitor heavy chain 1</t>
  </si>
  <si>
    <t>ITIH1</t>
  </si>
  <si>
    <t>P20742</t>
  </si>
  <si>
    <t>PZP alpha-2-macroglobulin like</t>
  </si>
  <si>
    <t>PZP</t>
  </si>
  <si>
    <t>P20783;P20783-2</t>
  </si>
  <si>
    <t>neurotrophin 3</t>
  </si>
  <si>
    <t>NTF3</t>
  </si>
  <si>
    <t>P21333;P21333-2</t>
  </si>
  <si>
    <t>filamin A</t>
  </si>
  <si>
    <t>FLNA</t>
  </si>
  <si>
    <t>P21741</t>
  </si>
  <si>
    <t>midkine</t>
  </si>
  <si>
    <t>MDK</t>
  </si>
  <si>
    <t>P21810</t>
  </si>
  <si>
    <t>biglycan</t>
  </si>
  <si>
    <t>BGN</t>
  </si>
  <si>
    <t>P22392;P22392-2</t>
  </si>
  <si>
    <t>NME/NM23 nucleoside diphosphate kinase 2</t>
  </si>
  <si>
    <t>NME2</t>
  </si>
  <si>
    <t>P22626;P22626-2</t>
  </si>
  <si>
    <t>heterogeneous nuclear ribonucleoprotein A2/B1</t>
  </si>
  <si>
    <t>HNRNPA2B1</t>
  </si>
  <si>
    <t>P22692</t>
  </si>
  <si>
    <t>insulin like growth factor binding protein 4</t>
  </si>
  <si>
    <t>IGFBP4</t>
  </si>
  <si>
    <t>P23142</t>
  </si>
  <si>
    <t>fibulin 1</t>
  </si>
  <si>
    <t>FBLN1</t>
  </si>
  <si>
    <t>P23142-4</t>
  </si>
  <si>
    <t>P23284</t>
  </si>
  <si>
    <t>peptidylprolyl isomerase B</t>
  </si>
  <si>
    <t>PPIB</t>
  </si>
  <si>
    <t>P23526;P23526-2</t>
  </si>
  <si>
    <t>adenosylhomocysteinase</t>
  </si>
  <si>
    <t>AHCY</t>
  </si>
  <si>
    <t>P23527;P33778;Q16778</t>
  </si>
  <si>
    <t>H2B clustered histone 17</t>
  </si>
  <si>
    <t>H2BC17</t>
  </si>
  <si>
    <t>P23528</t>
  </si>
  <si>
    <t>cofilin 1</t>
  </si>
  <si>
    <t>CFL1</t>
  </si>
  <si>
    <t>P24593</t>
  </si>
  <si>
    <t>insulin like growth factor binding protein 5</t>
  </si>
  <si>
    <t>IGFBP5</t>
  </si>
  <si>
    <t>P24821;P24821-2;P24821-3;P24821-4;P24821-5;P24821-6</t>
  </si>
  <si>
    <t>tenascin C</t>
  </si>
  <si>
    <t>TNC</t>
  </si>
  <si>
    <t>P25391</t>
  </si>
  <si>
    <t>laminin subunit alpha 1</t>
  </si>
  <si>
    <t>LAMA1</t>
  </si>
  <si>
    <t>P26038</t>
  </si>
  <si>
    <t>moesin</t>
  </si>
  <si>
    <t>MSN</t>
  </si>
  <si>
    <t>P27348</t>
  </si>
  <si>
    <t>tyrosine 3-monooxygenase/tryptophan 5-monooxygenase activation protein theta</t>
  </si>
  <si>
    <t>YWHAQ</t>
  </si>
  <si>
    <t>P27797</t>
  </si>
  <si>
    <t>calreticulin</t>
  </si>
  <si>
    <t>CALR</t>
  </si>
  <si>
    <t>P28300</t>
  </si>
  <si>
    <t>lysyl oxidase</t>
  </si>
  <si>
    <t>LOX</t>
  </si>
  <si>
    <t>P28799</t>
  </si>
  <si>
    <t>granulin precursor</t>
  </si>
  <si>
    <t>GRN</t>
  </si>
  <si>
    <t>P29279</t>
  </si>
  <si>
    <t>cellular communication network factor 2</t>
  </si>
  <si>
    <t>CCN2</t>
  </si>
  <si>
    <t>P30086</t>
  </si>
  <si>
    <t>phosphatidylethanolamine binding protein 1</t>
  </si>
  <si>
    <t>PEBP1</t>
  </si>
  <si>
    <t>P30101</t>
  </si>
  <si>
    <t>protein disulfide isomerase family A member 3</t>
  </si>
  <si>
    <t>PDIA3</t>
  </si>
  <si>
    <t>P31949</t>
  </si>
  <si>
    <t>S100 calcium binding protein A11</t>
  </si>
  <si>
    <t>S100A11</t>
  </si>
  <si>
    <t>P34096</t>
  </si>
  <si>
    <t>ribonuclease A family member 4</t>
  </si>
  <si>
    <t>RNASE4</t>
  </si>
  <si>
    <t>P34741</t>
  </si>
  <si>
    <t>syndecan 2</t>
  </si>
  <si>
    <t>SDC2</t>
  </si>
  <si>
    <t>P35527</t>
  </si>
  <si>
    <t>keratin 9</t>
  </si>
  <si>
    <t>KRT9</t>
  </si>
  <si>
    <t>P35555</t>
  </si>
  <si>
    <t>fibrillin 1</t>
  </si>
  <si>
    <t>FBN1</t>
  </si>
  <si>
    <t>P35556</t>
  </si>
  <si>
    <t>fibrillin 2</t>
  </si>
  <si>
    <t>FBN2</t>
  </si>
  <si>
    <t>P35579</t>
  </si>
  <si>
    <t>myosin heavy chain 9</t>
  </si>
  <si>
    <t>MYH9</t>
  </si>
  <si>
    <t>P35908</t>
  </si>
  <si>
    <t>keratin 2</t>
  </si>
  <si>
    <t>KRT2</t>
  </si>
  <si>
    <t>P36222</t>
  </si>
  <si>
    <t>chitinase 3 like 1</t>
  </si>
  <si>
    <t>CHI3L1</t>
  </si>
  <si>
    <t>P36955</t>
  </si>
  <si>
    <t>serpin family F member 1</t>
  </si>
  <si>
    <t>SERPINF1</t>
  </si>
  <si>
    <t>P37802;P37802-2</t>
  </si>
  <si>
    <t>transgelin 2</t>
  </si>
  <si>
    <t>TAGLN2</t>
  </si>
  <si>
    <t>P37837;P37837-2</t>
  </si>
  <si>
    <t>transaldolase 1</t>
  </si>
  <si>
    <t>TALDO1</t>
  </si>
  <si>
    <t>P39060;P39060-1;P39060-2</t>
  </si>
  <si>
    <t>collagen type XVIII alpha 1 chain</t>
  </si>
  <si>
    <t>COL18A1</t>
  </si>
  <si>
    <t>P41222</t>
  </si>
  <si>
    <t>prostaglandin D2 synthase</t>
  </si>
  <si>
    <t>PTGDS</t>
  </si>
  <si>
    <t>P43405;P43405-2</t>
  </si>
  <si>
    <t>spleen associated tyrosine kinase</t>
  </si>
  <si>
    <t>SYK</t>
  </si>
  <si>
    <t>P43652</t>
  </si>
  <si>
    <t>afamin</t>
  </si>
  <si>
    <t>AFM</t>
  </si>
  <si>
    <t>P49746;P49746-2</t>
  </si>
  <si>
    <t>thrombospondin 3</t>
  </si>
  <si>
    <t>THBS3</t>
  </si>
  <si>
    <t>P50454</t>
  </si>
  <si>
    <t>serpin family H member 1</t>
  </si>
  <si>
    <t>SERPINH1</t>
  </si>
  <si>
    <t>P51693;P51693-2</t>
  </si>
  <si>
    <t>amyloid beta precursor like protein 1</t>
  </si>
  <si>
    <t>APLP1</t>
  </si>
  <si>
    <t>P52799</t>
  </si>
  <si>
    <t>ephrin B2</t>
  </si>
  <si>
    <t>EFNB2</t>
  </si>
  <si>
    <t>P55001;P55001-2;P55001-3</t>
  </si>
  <si>
    <t>microfibril associated protein 2</t>
  </si>
  <si>
    <t>MFAP2</t>
  </si>
  <si>
    <t>P55058</t>
  </si>
  <si>
    <t>phospholipid transfer protein</t>
  </si>
  <si>
    <t>PLTP</t>
  </si>
  <si>
    <t>P55285;P55285-2</t>
  </si>
  <si>
    <t>cadherin 6</t>
  </si>
  <si>
    <t>CDH6</t>
  </si>
  <si>
    <t>P55287;P55287-2</t>
  </si>
  <si>
    <t>cadherin 11</t>
  </si>
  <si>
    <t>CDH11</t>
  </si>
  <si>
    <t>P60174;P60174-3</t>
  </si>
  <si>
    <t>triosephosphate isomerase 1</t>
  </si>
  <si>
    <t>TPI1</t>
  </si>
  <si>
    <t>P60709;P63261</t>
  </si>
  <si>
    <t>actin beta</t>
  </si>
  <si>
    <t>ACTB</t>
  </si>
  <si>
    <t>P61626</t>
  </si>
  <si>
    <t>lysozyme</t>
  </si>
  <si>
    <t>LYZ</t>
  </si>
  <si>
    <t>P61769</t>
  </si>
  <si>
    <t>beta-2-microglobulin</t>
  </si>
  <si>
    <t>B2M</t>
  </si>
  <si>
    <t>P61916;P61916-2</t>
  </si>
  <si>
    <t>NPC intracellular cholesterol transporter 2</t>
  </si>
  <si>
    <t>NPC2</t>
  </si>
  <si>
    <t>P61981</t>
  </si>
  <si>
    <t>tyrosine 3-monooxygenase/tryptophan 5-monooxygenase activation protein gamma</t>
  </si>
  <si>
    <t>YWHAG</t>
  </si>
  <si>
    <t>P62328</t>
  </si>
  <si>
    <t>thymosin beta 4 X-linked</t>
  </si>
  <si>
    <t>TMSB4X</t>
  </si>
  <si>
    <t>P62805</t>
  </si>
  <si>
    <t>H4 clustered histone 9</t>
  </si>
  <si>
    <t>H4C9</t>
  </si>
  <si>
    <t>P62913;P62913-2</t>
  </si>
  <si>
    <t>ribosomal protein L11</t>
  </si>
  <si>
    <t>RPL11</t>
  </si>
  <si>
    <t>P62937</t>
  </si>
  <si>
    <t>peptidylprolyl isomerase A</t>
  </si>
  <si>
    <t>PPIA</t>
  </si>
  <si>
    <t>P63104</t>
  </si>
  <si>
    <t>tyrosine 3-monooxygenase/tryptophan 5-monooxygenase activation protein zeta</t>
  </si>
  <si>
    <t>YWHAZ</t>
  </si>
  <si>
    <t>P67936</t>
  </si>
  <si>
    <t>tropomyosin 4</t>
  </si>
  <si>
    <t>TPM4</t>
  </si>
  <si>
    <t>P68104;Q5VTE0</t>
  </si>
  <si>
    <t>eukaryotic translation elongation factor 1 alpha 1</t>
  </si>
  <si>
    <t>EEF1A1</t>
  </si>
  <si>
    <t>P68363</t>
  </si>
  <si>
    <t>tubulin alpha 1b</t>
  </si>
  <si>
    <t>TUBA1B</t>
  </si>
  <si>
    <t>P68371</t>
  </si>
  <si>
    <t>tubulin beta 4B class IVb</t>
  </si>
  <si>
    <t>TUBB4B</t>
  </si>
  <si>
    <t>P68431;P84243;Q16695;Q71DI3</t>
  </si>
  <si>
    <t>H3 clustered histone 1</t>
  </si>
  <si>
    <t>H3C1</t>
  </si>
  <si>
    <t>P68871</t>
  </si>
  <si>
    <t>hemoglobin subunit beta</t>
  </si>
  <si>
    <t>HBB</t>
  </si>
  <si>
    <t>P69905</t>
  </si>
  <si>
    <t>hemoglobin subunit alpha 1</t>
  </si>
  <si>
    <t>HBA1</t>
  </si>
  <si>
    <t>P78539;P78539-2;P78539-4;P78539-5</t>
  </si>
  <si>
    <t>sushi repeat containing protein X-linked</t>
  </si>
  <si>
    <t>SRPX</t>
  </si>
  <si>
    <t>P80723</t>
  </si>
  <si>
    <t>brain abundant membrane attached signal protein 1</t>
  </si>
  <si>
    <t>BASP1</t>
  </si>
  <si>
    <t>P98095;P98095-2</t>
  </si>
  <si>
    <t>fibulin 2</t>
  </si>
  <si>
    <t>FBLN2</t>
  </si>
  <si>
    <t>P98160</t>
  </si>
  <si>
    <t>heparan sulfate proteoglycan 2</t>
  </si>
  <si>
    <t>HSPG2</t>
  </si>
  <si>
    <t>Q01995</t>
  </si>
  <si>
    <t>transgelin</t>
  </si>
  <si>
    <t>TAGLN</t>
  </si>
  <si>
    <t>Q02818</t>
  </si>
  <si>
    <t>nucleobindin 1</t>
  </si>
  <si>
    <t>NUCB1</t>
  </si>
  <si>
    <t>Q03181;Q03181-2;Q03181-3;Q03181-4</t>
  </si>
  <si>
    <t>peroxisome proliferator activated receptor delta</t>
  </si>
  <si>
    <t>PPARD</t>
  </si>
  <si>
    <t>Q06481;Q06481-3;Q06481-6</t>
  </si>
  <si>
    <t>amyloid beta precursor like protein 2</t>
  </si>
  <si>
    <t>APLP2</t>
  </si>
  <si>
    <t>Q06830</t>
  </si>
  <si>
    <t>peroxiredoxin 1</t>
  </si>
  <si>
    <t>PRDX1</t>
  </si>
  <si>
    <t>Q08380</t>
  </si>
  <si>
    <t>galectin 3 binding protein</t>
  </si>
  <si>
    <t>LGALS3BP</t>
  </si>
  <si>
    <t>Q08397</t>
  </si>
  <si>
    <t>lysyl oxidase like 1</t>
  </si>
  <si>
    <t>LOXL1</t>
  </si>
  <si>
    <t>Q10471</t>
  </si>
  <si>
    <t>polypeptide N-acetylgalactosaminyltransferase 2</t>
  </si>
  <si>
    <t>GALNT2</t>
  </si>
  <si>
    <t>Q12805;Q12805-2;Q12805-4</t>
  </si>
  <si>
    <t>EGF containing fibulin extracellular matrix protein 1</t>
  </si>
  <si>
    <t>EFEMP1</t>
  </si>
  <si>
    <t>Q12841</t>
  </si>
  <si>
    <t>follistatin like 1</t>
  </si>
  <si>
    <t>FSTL1</t>
  </si>
  <si>
    <t>Q13443;Q13443-2</t>
  </si>
  <si>
    <t>ADAM metallopeptidase domain 9</t>
  </si>
  <si>
    <t>ADAM9</t>
  </si>
  <si>
    <t>Q13740;Q13740-2</t>
  </si>
  <si>
    <t>activated leukocyte cell adhesion molecule</t>
  </si>
  <si>
    <t>ALCAM</t>
  </si>
  <si>
    <t>Q14112;Q14112-2</t>
  </si>
  <si>
    <t>nidogen 2</t>
  </si>
  <si>
    <t>NID2</t>
  </si>
  <si>
    <t>Q14118</t>
  </si>
  <si>
    <t>dystroglycan 1</t>
  </si>
  <si>
    <t>DAG1</t>
  </si>
  <si>
    <t>Q14624;Q14624-2;Q14624-3</t>
  </si>
  <si>
    <t>inter-alpha-trypsin inhibitor heavy chain 4</t>
  </si>
  <si>
    <t>ITIH4</t>
  </si>
  <si>
    <t>Q14766;Q14766-2;Q14766-3;Q14766-4;Q14766-5</t>
  </si>
  <si>
    <t>latent transforming growth factor beta binding protein 1</t>
  </si>
  <si>
    <t>LTBP1</t>
  </si>
  <si>
    <t>Q14767</t>
  </si>
  <si>
    <t>latent transforming growth factor beta binding protein 2</t>
  </si>
  <si>
    <t>LTBP2</t>
  </si>
  <si>
    <t>Q14790;Q14790-2;Q14790-3;Q14790-4;Q14790-9</t>
  </si>
  <si>
    <t>caspase 8</t>
  </si>
  <si>
    <t>CASP8</t>
  </si>
  <si>
    <t>Q15063</t>
  </si>
  <si>
    <t>periostin</t>
  </si>
  <si>
    <t>POSTN</t>
  </si>
  <si>
    <t>Q15582</t>
  </si>
  <si>
    <t>transforming growth factor beta induced</t>
  </si>
  <si>
    <t>TGFBI</t>
  </si>
  <si>
    <t>Q16270</t>
  </si>
  <si>
    <t>insulin like growth factor binding protein 7</t>
  </si>
  <si>
    <t>IGFBP7</t>
  </si>
  <si>
    <t>Q16363;Q16363-2</t>
  </si>
  <si>
    <t>laminin subunit alpha 4</t>
  </si>
  <si>
    <t>LAMA4</t>
  </si>
  <si>
    <t>Q4ZHG4;Q4ZHG4-2</t>
  </si>
  <si>
    <t>fibronectin type III domain containing 1</t>
  </si>
  <si>
    <t>FNDC1</t>
  </si>
  <si>
    <t>Q6FHJ7</t>
  </si>
  <si>
    <t>secreted frizzled related protein 4</t>
  </si>
  <si>
    <t>SFRP4</t>
  </si>
  <si>
    <t>Q6J9G0</t>
  </si>
  <si>
    <t>serine/threonine/tyrosine kinase 1</t>
  </si>
  <si>
    <t>STYK1</t>
  </si>
  <si>
    <t>Q6S8J3</t>
  </si>
  <si>
    <t>POTE ankyrin domain family member E</t>
  </si>
  <si>
    <t>POTEE</t>
  </si>
  <si>
    <t>Q76M96;Q76M96-2</t>
  </si>
  <si>
    <t>coiled-coil domain containing 80</t>
  </si>
  <si>
    <t>CCDC80</t>
  </si>
  <si>
    <t>Q76N32;Q76N32-2</t>
  </si>
  <si>
    <t>centrosomal protein 68</t>
  </si>
  <si>
    <t>CEP68</t>
  </si>
  <si>
    <t>Q7L014</t>
  </si>
  <si>
    <t>DEAD-box helicase 46</t>
  </si>
  <si>
    <t>DDX46</t>
  </si>
  <si>
    <t>Q8IUX7</t>
  </si>
  <si>
    <t>AE binding protein 1</t>
  </si>
  <si>
    <t>AEBP1</t>
  </si>
  <si>
    <t>Q8N2S1;Q8N2S1-2;Q8N2S1-3</t>
  </si>
  <si>
    <t>latent transforming growth factor beta binding protein 4</t>
  </si>
  <si>
    <t>LTBP4</t>
  </si>
  <si>
    <t>Q8NBJ4;Q8NBJ4-2</t>
  </si>
  <si>
    <t>golgi membrane protein 1</t>
  </si>
  <si>
    <t>GOLM1</t>
  </si>
  <si>
    <t>Q8TD26</t>
  </si>
  <si>
    <t>chromodomain helicase DNA binding protein 6</t>
  </si>
  <si>
    <t>CHD6</t>
  </si>
  <si>
    <t>Q8WX77</t>
  </si>
  <si>
    <t>insulin like growth factor binding protein like 1</t>
  </si>
  <si>
    <t>IGFBPL1</t>
  </si>
  <si>
    <t>Q92626</t>
  </si>
  <si>
    <t>peroxidasin</t>
  </si>
  <si>
    <t>PXDN</t>
  </si>
  <si>
    <t>Q92743</t>
  </si>
  <si>
    <t>HtrA serine peptidase 1</t>
  </si>
  <si>
    <t>HTRA1</t>
  </si>
  <si>
    <t>Q96GW7</t>
  </si>
  <si>
    <t>brevican</t>
  </si>
  <si>
    <t>BCAN</t>
  </si>
  <si>
    <t>Q96JB1;Q96JB1-2</t>
  </si>
  <si>
    <t>dynein axonemal heavy chain 8</t>
  </si>
  <si>
    <t>DNAH8</t>
  </si>
  <si>
    <t>Q96RW7;Q96RW7-2</t>
  </si>
  <si>
    <t>hemicentin 1</t>
  </si>
  <si>
    <t>HMCN1</t>
  </si>
  <si>
    <t>Q99435;Q99435-2;Q99435-3;Q99435-4</t>
  </si>
  <si>
    <t>neural EGFL like 2</t>
  </si>
  <si>
    <t>NELL2</t>
  </si>
  <si>
    <t>Q99497</t>
  </si>
  <si>
    <t>Parkinsonism associated deglycase</t>
  </si>
  <si>
    <t>PARK7</t>
  </si>
  <si>
    <t>Q99985;Q99985-2</t>
  </si>
  <si>
    <t>semaphorin 3C</t>
  </si>
  <si>
    <t>SEMA3C</t>
  </si>
  <si>
    <t>Q9GZX9</t>
  </si>
  <si>
    <t>twisted gastrulation BMP signaling modulator 1</t>
  </si>
  <si>
    <t>TWSG1</t>
  </si>
  <si>
    <t>Q9H257;Q9H257-2;Q9H257-3</t>
  </si>
  <si>
    <t>caspase recruitment domain family member 9</t>
  </si>
  <si>
    <t>CARD9</t>
  </si>
  <si>
    <t>Q9H299</t>
  </si>
  <si>
    <t>SH3 domain binding glutamate rich protein like 3</t>
  </si>
  <si>
    <t>SH3BGRL3</t>
  </si>
  <si>
    <t>Q9H2G4</t>
  </si>
  <si>
    <t>TSPY like 2</t>
  </si>
  <si>
    <t>TSPYL2</t>
  </si>
  <si>
    <t>Q9NP84</t>
  </si>
  <si>
    <t>TNF receptor superfamily member 12A</t>
  </si>
  <si>
    <t>TNFRSF12A</t>
  </si>
  <si>
    <t>Q9NRN5;Q9NRN5-2</t>
  </si>
  <si>
    <t>olfactomedin like 3</t>
  </si>
  <si>
    <t>OLFML3</t>
  </si>
  <si>
    <t>Q9NU22</t>
  </si>
  <si>
    <t>midasin AAA ATPase 1</t>
  </si>
  <si>
    <t>MDN1</t>
  </si>
  <si>
    <t>Q9UBP4</t>
  </si>
  <si>
    <t>dickkopf WNT signaling pathway inhibitor 3</t>
  </si>
  <si>
    <t>DKK3</t>
  </si>
  <si>
    <t>Q9UBX5</t>
  </si>
  <si>
    <t>fibulin 5</t>
  </si>
  <si>
    <t>FBLN5</t>
  </si>
  <si>
    <t>Q9UHG2</t>
  </si>
  <si>
    <t>proprotein convertase subtilisin/kexin type 1 inhibitor</t>
  </si>
  <si>
    <t>PCSK1N</t>
  </si>
  <si>
    <t>Q9UI42;Q9UI42-2</t>
  </si>
  <si>
    <t>carboxypeptidase A4</t>
  </si>
  <si>
    <t>CPA4</t>
  </si>
  <si>
    <t>Q9UKA4</t>
  </si>
  <si>
    <t>A-kinase anchoring protein 11</t>
  </si>
  <si>
    <t>AKAP11</t>
  </si>
  <si>
    <t>Q9UNN8</t>
  </si>
  <si>
    <t>protein C receptor</t>
  </si>
  <si>
    <t>PROCR</t>
  </si>
  <si>
    <t>Q9Y4K0</t>
  </si>
  <si>
    <t>lysyl oxidase like 2</t>
  </si>
  <si>
    <t>LOXL2</t>
  </si>
  <si>
    <t>Label</t>
  </si>
  <si>
    <t>log2FC</t>
  </si>
  <si>
    <t>pvalue</t>
  </si>
  <si>
    <t>adj.pvalue</t>
  </si>
  <si>
    <t>Inf</t>
  </si>
  <si>
    <t>Matrisome</t>
  </si>
  <si>
    <t>No</t>
  </si>
  <si>
    <t>Yes</t>
  </si>
  <si>
    <t>with Microglia vs. no Microg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FAA5B-BB02-4ED6-A00F-B61A5B717CFD}">
  <dimension ref="A1:I249"/>
  <sheetViews>
    <sheetView tabSelected="1" workbookViewId="0">
      <selection activeCell="K4" sqref="K4"/>
    </sheetView>
  </sheetViews>
  <sheetFormatPr baseColWidth="10" defaultColWidth="8.83203125" defaultRowHeight="18"/>
  <cols>
    <col min="3" max="3" width="8.6640625" style="1"/>
    <col min="4" max="4" width="33.5" customWidth="1"/>
    <col min="5" max="5" width="35.33203125" customWidth="1"/>
    <col min="6" max="6" width="8.6640625" style="1"/>
    <col min="7" max="7" width="8.6640625"/>
    <col min="8" max="8" width="12.5" style="1" customWidth="1"/>
    <col min="9" max="9" width="11.5" style="1" customWidth="1"/>
  </cols>
  <sheetData>
    <row r="1" spans="1:9">
      <c r="A1" t="s">
        <v>0</v>
      </c>
      <c r="B1" t="s">
        <v>1</v>
      </c>
      <c r="C1" s="1" t="s">
        <v>3</v>
      </c>
      <c r="D1" t="s">
        <v>2</v>
      </c>
      <c r="E1" t="s">
        <v>735</v>
      </c>
      <c r="F1" s="1" t="s">
        <v>736</v>
      </c>
      <c r="G1" t="s">
        <v>737</v>
      </c>
      <c r="H1" s="1" t="s">
        <v>738</v>
      </c>
      <c r="I1" s="1" t="s">
        <v>740</v>
      </c>
    </row>
    <row r="2" spans="1:9">
      <c r="A2" t="s">
        <v>4</v>
      </c>
      <c r="B2">
        <v>441294</v>
      </c>
      <c r="C2" s="1" t="s">
        <v>6</v>
      </c>
      <c r="D2" t="s">
        <v>5</v>
      </c>
      <c r="E2" t="s">
        <v>743</v>
      </c>
      <c r="F2" s="1">
        <v>0.80065634745968295</v>
      </c>
      <c r="G2">
        <v>3.2710430189041101E-2</v>
      </c>
      <c r="H2" s="1">
        <v>8.3593321594216105E-2</v>
      </c>
      <c r="I2" s="1" t="s">
        <v>741</v>
      </c>
    </row>
    <row r="3" spans="1:9">
      <c r="A3" t="s">
        <v>8</v>
      </c>
      <c r="B3">
        <v>5768</v>
      </c>
      <c r="C3" s="1" t="s">
        <v>10</v>
      </c>
      <c r="D3" t="s">
        <v>9</v>
      </c>
      <c r="E3" t="s">
        <v>743</v>
      </c>
      <c r="F3" s="1" t="s">
        <v>739</v>
      </c>
      <c r="G3" t="s">
        <v>7</v>
      </c>
      <c r="H3" s="1">
        <v>0</v>
      </c>
      <c r="I3" s="1" t="s">
        <v>741</v>
      </c>
    </row>
    <row r="4" spans="1:9">
      <c r="A4" t="s">
        <v>11</v>
      </c>
      <c r="B4">
        <v>375790</v>
      </c>
      <c r="C4" s="1" t="s">
        <v>13</v>
      </c>
      <c r="D4" t="s">
        <v>12</v>
      </c>
      <c r="E4" t="s">
        <v>743</v>
      </c>
      <c r="F4" s="1">
        <v>-0.211210841537955</v>
      </c>
      <c r="G4">
        <v>0.183825724766322</v>
      </c>
      <c r="H4" s="1">
        <v>0.28958847052228898</v>
      </c>
      <c r="I4" s="1" t="s">
        <v>742</v>
      </c>
    </row>
    <row r="5" spans="1:9">
      <c r="A5" t="s">
        <v>14</v>
      </c>
      <c r="B5">
        <v>3491</v>
      </c>
      <c r="C5" s="1" t="s">
        <v>16</v>
      </c>
      <c r="D5" t="s">
        <v>15</v>
      </c>
      <c r="E5" t="s">
        <v>743</v>
      </c>
      <c r="F5" s="1">
        <v>0.52944070420716105</v>
      </c>
      <c r="G5">
        <v>8.4329437714468297E-2</v>
      </c>
      <c r="H5" s="1">
        <v>0.156526990644516</v>
      </c>
      <c r="I5" s="1" t="s">
        <v>741</v>
      </c>
    </row>
    <row r="6" spans="1:9">
      <c r="A6" t="s">
        <v>17</v>
      </c>
      <c r="B6">
        <v>1463</v>
      </c>
      <c r="C6" s="1" t="s">
        <v>19</v>
      </c>
      <c r="D6" t="s">
        <v>18</v>
      </c>
      <c r="E6" t="s">
        <v>743</v>
      </c>
      <c r="F6" s="1">
        <v>-0.57509677877528897</v>
      </c>
      <c r="G6">
        <v>2.1612990569363201E-2</v>
      </c>
      <c r="H6" s="1">
        <v>6.0588982369706397E-2</v>
      </c>
      <c r="I6" s="1" t="s">
        <v>742</v>
      </c>
    </row>
    <row r="7" spans="1:9">
      <c r="A7" t="s">
        <v>20</v>
      </c>
      <c r="B7">
        <v>3911</v>
      </c>
      <c r="C7" s="1" t="s">
        <v>22</v>
      </c>
      <c r="D7" t="s">
        <v>21</v>
      </c>
      <c r="E7" t="s">
        <v>743</v>
      </c>
      <c r="F7" s="1">
        <v>-0.26290742474457102</v>
      </c>
      <c r="G7">
        <v>0.108541036983995</v>
      </c>
      <c r="H7" s="1">
        <v>0.18912453413878</v>
      </c>
      <c r="I7" s="1" t="s">
        <v>742</v>
      </c>
    </row>
    <row r="8" spans="1:9">
      <c r="A8" t="s">
        <v>23</v>
      </c>
      <c r="B8">
        <v>7425</v>
      </c>
      <c r="C8" s="1" t="s">
        <v>25</v>
      </c>
      <c r="D8" t="s">
        <v>24</v>
      </c>
      <c r="E8" t="s">
        <v>743</v>
      </c>
      <c r="F8" s="1">
        <v>0.24784234919129</v>
      </c>
      <c r="G8">
        <v>0.47663295806387002</v>
      </c>
      <c r="H8" s="1">
        <v>0.59579119757983801</v>
      </c>
      <c r="I8" s="1" t="s">
        <v>741</v>
      </c>
    </row>
    <row r="9" spans="1:9">
      <c r="A9" t="s">
        <v>26</v>
      </c>
      <c r="B9">
        <v>81</v>
      </c>
      <c r="C9" s="1" t="s">
        <v>28</v>
      </c>
      <c r="D9" t="s">
        <v>27</v>
      </c>
      <c r="E9" t="s">
        <v>743</v>
      </c>
      <c r="F9" s="1" t="s">
        <v>739</v>
      </c>
      <c r="G9" t="s">
        <v>7</v>
      </c>
      <c r="H9" s="1">
        <v>0</v>
      </c>
      <c r="I9" s="1" t="s">
        <v>741</v>
      </c>
    </row>
    <row r="10" spans="1:9">
      <c r="A10" t="s">
        <v>29</v>
      </c>
      <c r="B10">
        <v>813</v>
      </c>
      <c r="C10" s="1" t="s">
        <v>31</v>
      </c>
      <c r="D10" t="s">
        <v>30</v>
      </c>
      <c r="E10" t="s">
        <v>743</v>
      </c>
      <c r="F10" s="1">
        <v>-0.379511099502709</v>
      </c>
      <c r="G10">
        <v>0.18114634895826001</v>
      </c>
      <c r="H10" s="1">
        <v>0.28733558800275699</v>
      </c>
      <c r="I10" s="1" t="s">
        <v>741</v>
      </c>
    </row>
    <row r="11" spans="1:9">
      <c r="A11" t="s">
        <v>32</v>
      </c>
      <c r="B11">
        <v>9555</v>
      </c>
      <c r="C11" s="1" t="s">
        <v>34</v>
      </c>
      <c r="D11" t="s">
        <v>33</v>
      </c>
      <c r="E11" t="s">
        <v>743</v>
      </c>
      <c r="F11" s="1" t="s">
        <v>739</v>
      </c>
      <c r="G11" t="s">
        <v>7</v>
      </c>
      <c r="H11" s="1">
        <v>0</v>
      </c>
      <c r="I11" s="1" t="s">
        <v>741</v>
      </c>
    </row>
    <row r="12" spans="1:9">
      <c r="A12" t="s">
        <v>35</v>
      </c>
      <c r="B12">
        <v>3417</v>
      </c>
      <c r="C12" s="1" t="s">
        <v>37</v>
      </c>
      <c r="D12" t="s">
        <v>36</v>
      </c>
      <c r="E12" t="s">
        <v>743</v>
      </c>
      <c r="F12" s="1">
        <v>1.16131731868844</v>
      </c>
      <c r="G12">
        <v>1.9241374020369E-2</v>
      </c>
      <c r="H12" s="1">
        <v>5.9804270603849498E-2</v>
      </c>
      <c r="I12" s="1" t="s">
        <v>741</v>
      </c>
    </row>
    <row r="13" spans="1:9">
      <c r="A13" t="s">
        <v>38</v>
      </c>
      <c r="B13">
        <v>8614</v>
      </c>
      <c r="C13" s="1" t="s">
        <v>40</v>
      </c>
      <c r="D13" t="s">
        <v>39</v>
      </c>
      <c r="E13" t="s">
        <v>743</v>
      </c>
      <c r="F13" s="1">
        <v>0.58393748523841105</v>
      </c>
      <c r="G13">
        <v>7.19359116210114E-2</v>
      </c>
      <c r="H13" s="1">
        <v>0.13966339007588299</v>
      </c>
      <c r="I13" s="1" t="s">
        <v>741</v>
      </c>
    </row>
    <row r="14" spans="1:9">
      <c r="A14" t="s">
        <v>41</v>
      </c>
      <c r="B14">
        <v>22883</v>
      </c>
      <c r="C14" s="1" t="s">
        <v>43</v>
      </c>
      <c r="D14" t="s">
        <v>42</v>
      </c>
      <c r="E14" t="s">
        <v>743</v>
      </c>
      <c r="F14" s="1">
        <v>-0.35216387874898403</v>
      </c>
      <c r="G14">
        <v>0.27229987899890501</v>
      </c>
      <c r="H14" s="1">
        <v>0.38659859364041999</v>
      </c>
      <c r="I14" s="1" t="s">
        <v>741</v>
      </c>
    </row>
    <row r="15" spans="1:9">
      <c r="A15" t="s">
        <v>44</v>
      </c>
      <c r="B15">
        <v>10592</v>
      </c>
      <c r="C15" s="1" t="s">
        <v>46</v>
      </c>
      <c r="D15" t="s">
        <v>45</v>
      </c>
      <c r="E15" t="s">
        <v>743</v>
      </c>
      <c r="F15" s="1">
        <v>-0.51390760301243599</v>
      </c>
      <c r="G15">
        <v>6.35697703970277E-2</v>
      </c>
      <c r="H15" s="1">
        <v>0.12825479992382799</v>
      </c>
      <c r="I15" s="1" t="s">
        <v>741</v>
      </c>
    </row>
    <row r="16" spans="1:9">
      <c r="A16" t="s">
        <v>47</v>
      </c>
      <c r="B16">
        <v>30008</v>
      </c>
      <c r="C16" s="1" t="s">
        <v>49</v>
      </c>
      <c r="D16" t="s">
        <v>48</v>
      </c>
      <c r="E16" t="s">
        <v>743</v>
      </c>
      <c r="F16" s="1">
        <v>-0.478388897535516</v>
      </c>
      <c r="G16">
        <v>4.3391329080050903E-2</v>
      </c>
      <c r="H16" s="1">
        <v>0.102886656581564</v>
      </c>
      <c r="I16" s="1" t="s">
        <v>742</v>
      </c>
    </row>
    <row r="17" spans="1:9">
      <c r="A17" t="s">
        <v>50</v>
      </c>
      <c r="B17">
        <v>216</v>
      </c>
      <c r="C17" s="1" t="s">
        <v>52</v>
      </c>
      <c r="D17" t="s">
        <v>51</v>
      </c>
      <c r="E17" t="s">
        <v>743</v>
      </c>
      <c r="F17" s="1">
        <v>0.25673000696718101</v>
      </c>
      <c r="G17">
        <v>0.26083286088948698</v>
      </c>
      <c r="H17" s="1">
        <v>0.37969340509229099</v>
      </c>
      <c r="I17" s="1" t="s">
        <v>741</v>
      </c>
    </row>
    <row r="18" spans="1:9">
      <c r="A18" t="s">
        <v>53</v>
      </c>
      <c r="B18">
        <v>6647</v>
      </c>
      <c r="C18" s="1" t="s">
        <v>55</v>
      </c>
      <c r="D18" t="s">
        <v>54</v>
      </c>
      <c r="E18" t="s">
        <v>743</v>
      </c>
      <c r="F18" s="1">
        <v>-1.8346575061980199</v>
      </c>
      <c r="G18">
        <v>1.0756257473159199E-2</v>
      </c>
      <c r="H18" s="1">
        <v>3.7892393179459298E-2</v>
      </c>
      <c r="I18" s="1" t="s">
        <v>741</v>
      </c>
    </row>
    <row r="19" spans="1:9">
      <c r="A19" t="s">
        <v>56</v>
      </c>
      <c r="B19">
        <v>5230</v>
      </c>
      <c r="C19" s="1" t="s">
        <v>58</v>
      </c>
      <c r="D19" t="s">
        <v>57</v>
      </c>
      <c r="E19" t="s">
        <v>743</v>
      </c>
      <c r="F19" s="1">
        <v>-0.20754445483627099</v>
      </c>
      <c r="G19">
        <v>0.40248643450778998</v>
      </c>
      <c r="H19" s="1">
        <v>0.52597659054995305</v>
      </c>
      <c r="I19" s="1" t="s">
        <v>741</v>
      </c>
    </row>
    <row r="20" spans="1:9">
      <c r="A20" t="s">
        <v>59</v>
      </c>
      <c r="B20">
        <v>3240</v>
      </c>
      <c r="C20" s="1" t="s">
        <v>61</v>
      </c>
      <c r="D20" t="s">
        <v>60</v>
      </c>
      <c r="E20" t="s">
        <v>743</v>
      </c>
      <c r="F20" s="1">
        <v>-8.7614566744090794E-2</v>
      </c>
      <c r="G20">
        <v>0.771429989371608</v>
      </c>
      <c r="H20" s="1">
        <v>0.84089524907805602</v>
      </c>
      <c r="I20" s="1" t="s">
        <v>741</v>
      </c>
    </row>
    <row r="21" spans="1:9">
      <c r="A21" t="s">
        <v>62</v>
      </c>
      <c r="B21">
        <v>5340</v>
      </c>
      <c r="C21" s="1" t="s">
        <v>64</v>
      </c>
      <c r="D21" t="s">
        <v>63</v>
      </c>
      <c r="E21" t="s">
        <v>743</v>
      </c>
      <c r="F21" s="1" t="e">
        <f>-Inf</f>
        <v>#NAME?</v>
      </c>
      <c r="G21" t="s">
        <v>7</v>
      </c>
      <c r="H21" s="1">
        <v>0</v>
      </c>
      <c r="I21" s="1" t="s">
        <v>742</v>
      </c>
    </row>
    <row r="22" spans="1:9">
      <c r="A22" t="s">
        <v>65</v>
      </c>
      <c r="B22">
        <v>5328</v>
      </c>
      <c r="C22" s="1" t="s">
        <v>67</v>
      </c>
      <c r="D22" t="s">
        <v>66</v>
      </c>
      <c r="E22" t="s">
        <v>743</v>
      </c>
      <c r="F22" s="1">
        <v>1.4259353867003901</v>
      </c>
      <c r="G22">
        <v>1.6944417234305801E-3</v>
      </c>
      <c r="H22" s="1">
        <v>1.14780055466493E-2</v>
      </c>
      <c r="I22" s="1" t="s">
        <v>742</v>
      </c>
    </row>
    <row r="23" spans="1:9">
      <c r="A23" t="s">
        <v>68</v>
      </c>
      <c r="B23">
        <v>629</v>
      </c>
      <c r="C23" s="1" t="s">
        <v>70</v>
      </c>
      <c r="D23" t="s">
        <v>69</v>
      </c>
      <c r="E23" t="s">
        <v>743</v>
      </c>
      <c r="F23" s="1">
        <v>-0.80340204605879795</v>
      </c>
      <c r="G23">
        <v>8.5139781820409207E-3</v>
      </c>
      <c r="H23" s="1">
        <v>3.4354648804726502E-2</v>
      </c>
      <c r="I23" s="1" t="s">
        <v>741</v>
      </c>
    </row>
    <row r="24" spans="1:9">
      <c r="A24" t="s">
        <v>71</v>
      </c>
      <c r="B24">
        <v>462</v>
      </c>
      <c r="C24" s="1" t="s">
        <v>73</v>
      </c>
      <c r="D24" t="s">
        <v>72</v>
      </c>
      <c r="E24" t="s">
        <v>743</v>
      </c>
      <c r="F24" s="1">
        <v>-0.120696556752898</v>
      </c>
      <c r="G24">
        <v>0.71916174342599604</v>
      </c>
      <c r="H24" s="1">
        <v>0.80771610487660195</v>
      </c>
      <c r="I24" s="1" t="s">
        <v>742</v>
      </c>
    </row>
    <row r="25" spans="1:9">
      <c r="A25" t="s">
        <v>74</v>
      </c>
      <c r="B25">
        <v>2</v>
      </c>
      <c r="C25" s="1" t="s">
        <v>76</v>
      </c>
      <c r="D25" t="s">
        <v>75</v>
      </c>
      <c r="E25" t="s">
        <v>743</v>
      </c>
      <c r="F25" s="1">
        <v>-2.0225176923318999</v>
      </c>
      <c r="G25" s="3">
        <v>3.5641122355878399E-5</v>
      </c>
      <c r="H25" s="1">
        <v>8.07445938176405E-4</v>
      </c>
      <c r="I25" s="1" t="s">
        <v>742</v>
      </c>
    </row>
    <row r="26" spans="1:9">
      <c r="A26" t="s">
        <v>77</v>
      </c>
      <c r="B26">
        <v>718</v>
      </c>
      <c r="C26" s="1" t="s">
        <v>79</v>
      </c>
      <c r="D26" t="s">
        <v>78</v>
      </c>
      <c r="E26" t="s">
        <v>743</v>
      </c>
      <c r="F26" s="1">
        <v>-0.32130713631003199</v>
      </c>
      <c r="G26">
        <v>0.30862079480759502</v>
      </c>
      <c r="H26" s="1">
        <v>0.42251656431992202</v>
      </c>
      <c r="I26" s="1" t="s">
        <v>741</v>
      </c>
    </row>
    <row r="27" spans="1:9">
      <c r="A27" t="s">
        <v>80</v>
      </c>
      <c r="B27">
        <v>7076</v>
      </c>
      <c r="C27" s="1" t="s">
        <v>82</v>
      </c>
      <c r="D27" t="s">
        <v>81</v>
      </c>
      <c r="E27" t="s">
        <v>743</v>
      </c>
      <c r="F27" s="1">
        <v>0.411110073893453</v>
      </c>
      <c r="G27">
        <v>2.0080051375235702E-2</v>
      </c>
      <c r="H27" s="1">
        <v>5.9860513840646203E-2</v>
      </c>
      <c r="I27" s="1" t="s">
        <v>742</v>
      </c>
    </row>
    <row r="28" spans="1:9">
      <c r="A28" t="s">
        <v>83</v>
      </c>
      <c r="B28">
        <v>1471</v>
      </c>
      <c r="C28" s="1" t="s">
        <v>85</v>
      </c>
      <c r="D28" t="s">
        <v>84</v>
      </c>
      <c r="E28" t="s">
        <v>743</v>
      </c>
      <c r="F28" s="1">
        <v>-0.32145463393129498</v>
      </c>
      <c r="G28">
        <v>8.4262698236611006E-2</v>
      </c>
      <c r="H28" s="1">
        <v>0.156526990644516</v>
      </c>
      <c r="I28" s="1" t="s">
        <v>742</v>
      </c>
    </row>
    <row r="29" spans="1:9">
      <c r="A29" t="s">
        <v>86</v>
      </c>
      <c r="B29">
        <v>7040</v>
      </c>
      <c r="C29" s="1" t="s">
        <v>88</v>
      </c>
      <c r="D29" t="s">
        <v>87</v>
      </c>
      <c r="E29" t="s">
        <v>743</v>
      </c>
      <c r="F29" s="1">
        <v>0.31804848231111099</v>
      </c>
      <c r="G29">
        <v>0.23335352409504601</v>
      </c>
      <c r="H29" s="1">
        <v>0.34827703812294902</v>
      </c>
      <c r="I29" s="1" t="s">
        <v>742</v>
      </c>
    </row>
    <row r="30" spans="1:9">
      <c r="A30" t="s">
        <v>89</v>
      </c>
      <c r="B30">
        <v>3630</v>
      </c>
      <c r="C30" s="1" t="s">
        <v>91</v>
      </c>
      <c r="D30" t="s">
        <v>90</v>
      </c>
      <c r="E30" t="s">
        <v>743</v>
      </c>
      <c r="F30" s="1">
        <v>-0.63285553789400795</v>
      </c>
      <c r="G30">
        <v>4.9980355295533102E-2</v>
      </c>
      <c r="H30" s="1">
        <v>0.109842676166107</v>
      </c>
      <c r="I30" s="1" t="s">
        <v>742</v>
      </c>
    </row>
    <row r="31" spans="1:9">
      <c r="A31" t="s">
        <v>92</v>
      </c>
      <c r="B31">
        <v>3481</v>
      </c>
      <c r="C31" s="1" t="s">
        <v>94</v>
      </c>
      <c r="D31" t="s">
        <v>93</v>
      </c>
      <c r="E31" t="s">
        <v>743</v>
      </c>
      <c r="F31" s="1" t="e">
        <f>-Inf</f>
        <v>#NAME?</v>
      </c>
      <c r="G31" t="s">
        <v>7</v>
      </c>
      <c r="H31" s="1">
        <v>0</v>
      </c>
      <c r="I31" s="1" t="s">
        <v>742</v>
      </c>
    </row>
    <row r="32" spans="1:9">
      <c r="A32" t="s">
        <v>95</v>
      </c>
      <c r="B32">
        <v>3512</v>
      </c>
      <c r="C32" s="1" t="s">
        <v>97</v>
      </c>
      <c r="D32" t="s">
        <v>96</v>
      </c>
      <c r="E32" t="s">
        <v>743</v>
      </c>
      <c r="F32" s="1">
        <v>-0.65854757834605004</v>
      </c>
      <c r="G32">
        <v>1.5297204857232E-3</v>
      </c>
      <c r="H32" s="1">
        <v>1.09948659911355E-2</v>
      </c>
      <c r="I32" s="1" t="s">
        <v>741</v>
      </c>
    </row>
    <row r="33" spans="1:9">
      <c r="A33" t="s">
        <v>98</v>
      </c>
      <c r="B33" t="s">
        <v>7</v>
      </c>
      <c r="C33" s="1" t="s">
        <v>7</v>
      </c>
      <c r="D33" t="s">
        <v>7</v>
      </c>
      <c r="E33" t="s">
        <v>743</v>
      </c>
      <c r="F33" s="1">
        <v>-0.238165274797044</v>
      </c>
      <c r="G33">
        <v>0.413589694972336</v>
      </c>
      <c r="H33" s="1">
        <v>0.53441365080695102</v>
      </c>
      <c r="I33" s="1" t="s">
        <v>741</v>
      </c>
    </row>
    <row r="34" spans="1:9">
      <c r="A34" t="s">
        <v>99</v>
      </c>
      <c r="B34" t="s">
        <v>7</v>
      </c>
      <c r="C34" s="1" t="s">
        <v>7</v>
      </c>
      <c r="D34" t="s">
        <v>7</v>
      </c>
      <c r="E34" t="s">
        <v>743</v>
      </c>
      <c r="F34" s="1">
        <v>0.52807527524317899</v>
      </c>
      <c r="G34">
        <v>0.26891208210073803</v>
      </c>
      <c r="H34" s="1">
        <v>0.385981826019617</v>
      </c>
      <c r="I34" s="1" t="s">
        <v>741</v>
      </c>
    </row>
    <row r="35" spans="1:9">
      <c r="A35" t="s">
        <v>100</v>
      </c>
      <c r="B35" t="s">
        <v>7</v>
      </c>
      <c r="C35" s="1" t="s">
        <v>7</v>
      </c>
      <c r="D35" t="s">
        <v>7</v>
      </c>
      <c r="E35" t="s">
        <v>743</v>
      </c>
      <c r="F35" s="1">
        <v>0.32556430620049298</v>
      </c>
      <c r="G35">
        <v>0.30148325599015602</v>
      </c>
      <c r="H35" s="1">
        <v>0.41771776432371099</v>
      </c>
      <c r="I35" s="1" t="s">
        <v>741</v>
      </c>
    </row>
    <row r="36" spans="1:9">
      <c r="A36" t="s">
        <v>101</v>
      </c>
      <c r="B36" t="s">
        <v>7</v>
      </c>
      <c r="C36" s="1" t="s">
        <v>7</v>
      </c>
      <c r="D36" t="s">
        <v>7</v>
      </c>
      <c r="E36" t="s">
        <v>743</v>
      </c>
      <c r="F36" s="1">
        <v>7.8324469496148505E-2</v>
      </c>
      <c r="G36">
        <v>0.58275351458691405</v>
      </c>
      <c r="H36" s="1">
        <v>0.69089334203603303</v>
      </c>
      <c r="I36" s="1" t="s">
        <v>741</v>
      </c>
    </row>
    <row r="37" spans="1:9">
      <c r="A37" t="s">
        <v>102</v>
      </c>
      <c r="B37">
        <v>1277</v>
      </c>
      <c r="C37" s="1" t="s">
        <v>104</v>
      </c>
      <c r="D37" t="s">
        <v>103</v>
      </c>
      <c r="E37" t="s">
        <v>743</v>
      </c>
      <c r="F37" s="1">
        <v>-0.10481789594952599</v>
      </c>
      <c r="G37">
        <v>0.60658024126530197</v>
      </c>
      <c r="H37" s="1">
        <v>0.70461341157080504</v>
      </c>
      <c r="I37" s="1" t="s">
        <v>742</v>
      </c>
    </row>
    <row r="38" spans="1:9">
      <c r="A38" t="s">
        <v>105</v>
      </c>
      <c r="B38">
        <v>1281</v>
      </c>
      <c r="C38" s="1" t="s">
        <v>107</v>
      </c>
      <c r="D38" t="s">
        <v>106</v>
      </c>
      <c r="E38" t="s">
        <v>743</v>
      </c>
      <c r="F38" s="1">
        <v>-1.04797112761315</v>
      </c>
      <c r="G38">
        <v>7.1168875117155696E-4</v>
      </c>
      <c r="H38" s="1">
        <v>6.2957081834406998E-3</v>
      </c>
      <c r="I38" s="1" t="s">
        <v>742</v>
      </c>
    </row>
    <row r="39" spans="1:9">
      <c r="A39" t="s">
        <v>108</v>
      </c>
      <c r="B39">
        <v>1282</v>
      </c>
      <c r="C39" s="1" t="s">
        <v>110</v>
      </c>
      <c r="D39" t="s">
        <v>109</v>
      </c>
      <c r="E39" t="s">
        <v>743</v>
      </c>
      <c r="F39" s="1">
        <v>1.3054488284364301</v>
      </c>
      <c r="G39">
        <v>3.7905306383212401E-4</v>
      </c>
      <c r="H39" s="1">
        <v>3.9628274855176603E-3</v>
      </c>
      <c r="I39" s="1" t="s">
        <v>742</v>
      </c>
    </row>
    <row r="40" spans="1:9">
      <c r="A40" t="s">
        <v>111</v>
      </c>
      <c r="B40">
        <v>3861</v>
      </c>
      <c r="C40" s="1" t="s">
        <v>113</v>
      </c>
      <c r="D40" t="s">
        <v>112</v>
      </c>
      <c r="E40" t="s">
        <v>743</v>
      </c>
      <c r="F40" s="1">
        <v>-2.2504803526516901</v>
      </c>
      <c r="G40">
        <v>9.3279045685379404E-3</v>
      </c>
      <c r="H40" s="1">
        <v>3.5756967512728798E-2</v>
      </c>
      <c r="I40" s="1" t="s">
        <v>741</v>
      </c>
    </row>
    <row r="41" spans="1:9">
      <c r="A41" t="s">
        <v>114</v>
      </c>
      <c r="B41">
        <v>4000</v>
      </c>
      <c r="C41" s="1" t="s">
        <v>116</v>
      </c>
      <c r="D41" t="s">
        <v>115</v>
      </c>
      <c r="E41" t="s">
        <v>743</v>
      </c>
      <c r="F41" s="1">
        <v>0.73692391713590399</v>
      </c>
      <c r="G41">
        <v>5.9959368917299498E-3</v>
      </c>
      <c r="H41" s="1">
        <v>2.7369533899774201E-2</v>
      </c>
      <c r="I41" s="1" t="s">
        <v>741</v>
      </c>
    </row>
    <row r="42" spans="1:9">
      <c r="A42" t="s">
        <v>117</v>
      </c>
      <c r="B42">
        <v>348</v>
      </c>
      <c r="C42" s="1" t="s">
        <v>119</v>
      </c>
      <c r="D42" t="s">
        <v>118</v>
      </c>
      <c r="E42" t="s">
        <v>743</v>
      </c>
      <c r="F42" s="1">
        <v>-1.111246182451</v>
      </c>
      <c r="G42">
        <v>8.0674510427347602E-4</v>
      </c>
      <c r="H42" s="1">
        <v>6.39832324078964E-3</v>
      </c>
      <c r="I42" s="1" t="s">
        <v>741</v>
      </c>
    </row>
    <row r="43" spans="1:9">
      <c r="A43" t="s">
        <v>120</v>
      </c>
      <c r="B43">
        <v>345</v>
      </c>
      <c r="C43" s="1" t="s">
        <v>122</v>
      </c>
      <c r="D43" t="s">
        <v>121</v>
      </c>
      <c r="E43" t="s">
        <v>743</v>
      </c>
      <c r="F43" s="1">
        <v>-2.24726775445043</v>
      </c>
      <c r="G43" s="3">
        <v>3.0217023661016597E-7</v>
      </c>
      <c r="H43" s="2">
        <v>3.2443857533870398E-5</v>
      </c>
      <c r="I43" s="1" t="s">
        <v>741</v>
      </c>
    </row>
    <row r="44" spans="1:9">
      <c r="A44" t="s">
        <v>123</v>
      </c>
      <c r="B44">
        <v>2266</v>
      </c>
      <c r="C44" s="1" t="s">
        <v>125</v>
      </c>
      <c r="D44" t="s">
        <v>124</v>
      </c>
      <c r="E44" t="s">
        <v>743</v>
      </c>
      <c r="F44" s="1">
        <v>-0.20901178747351301</v>
      </c>
      <c r="G44">
        <v>0.32813459383232102</v>
      </c>
      <c r="H44" s="1">
        <v>0.44394680342019899</v>
      </c>
      <c r="I44" s="1" t="s">
        <v>742</v>
      </c>
    </row>
    <row r="45" spans="1:9">
      <c r="A45" t="s">
        <v>126</v>
      </c>
      <c r="B45">
        <v>325</v>
      </c>
      <c r="C45" s="1" t="s">
        <v>128</v>
      </c>
      <c r="D45" t="s">
        <v>127</v>
      </c>
      <c r="E45" t="s">
        <v>743</v>
      </c>
      <c r="F45" s="1">
        <v>0.87778002357641705</v>
      </c>
      <c r="G45">
        <v>0.59835080165306398</v>
      </c>
      <c r="H45" s="1">
        <v>0.70214634887859495</v>
      </c>
      <c r="I45" s="1" t="s">
        <v>741</v>
      </c>
    </row>
    <row r="46" spans="1:9">
      <c r="A46" t="s">
        <v>129</v>
      </c>
      <c r="B46">
        <v>350</v>
      </c>
      <c r="C46" s="1" t="s">
        <v>131</v>
      </c>
      <c r="D46" t="s">
        <v>130</v>
      </c>
      <c r="E46" t="s">
        <v>743</v>
      </c>
      <c r="F46" s="1">
        <v>-4.5086322682142397</v>
      </c>
      <c r="G46">
        <v>3.2162631839627298E-4</v>
      </c>
      <c r="H46" s="1">
        <v>3.52257396338775E-3</v>
      </c>
      <c r="I46" s="1" t="s">
        <v>741</v>
      </c>
    </row>
    <row r="47" spans="1:9">
      <c r="A47" t="s">
        <v>132</v>
      </c>
      <c r="B47">
        <v>2335</v>
      </c>
      <c r="C47" s="1" t="s">
        <v>134</v>
      </c>
      <c r="D47" t="s">
        <v>133</v>
      </c>
      <c r="E47" t="s">
        <v>743</v>
      </c>
      <c r="F47" s="1">
        <v>0.66397368496906894</v>
      </c>
      <c r="G47">
        <v>6.6782861176295496E-3</v>
      </c>
      <c r="H47" s="1">
        <v>2.9538573212592199E-2</v>
      </c>
      <c r="I47" s="1" t="s">
        <v>742</v>
      </c>
    </row>
    <row r="48" spans="1:9">
      <c r="A48" t="s">
        <v>135</v>
      </c>
      <c r="B48">
        <v>5950</v>
      </c>
      <c r="C48" s="1" t="s">
        <v>137</v>
      </c>
      <c r="D48" t="s">
        <v>136</v>
      </c>
      <c r="E48" t="s">
        <v>743</v>
      </c>
      <c r="F48" s="1">
        <v>-3.0248072257380199</v>
      </c>
      <c r="G48">
        <v>7.5735986928648902E-4</v>
      </c>
      <c r="H48" s="1">
        <v>6.35101794922202E-3</v>
      </c>
      <c r="I48" s="1" t="s">
        <v>741</v>
      </c>
    </row>
    <row r="49" spans="1:9">
      <c r="A49" t="s">
        <v>138</v>
      </c>
      <c r="B49">
        <v>259</v>
      </c>
      <c r="C49" s="1" t="s">
        <v>140</v>
      </c>
      <c r="D49" t="s">
        <v>139</v>
      </c>
      <c r="E49" t="s">
        <v>743</v>
      </c>
      <c r="F49" s="1">
        <v>-0.75320813280336196</v>
      </c>
      <c r="G49">
        <v>0.13272507791037699</v>
      </c>
      <c r="H49" s="1">
        <v>0.22120846318396101</v>
      </c>
      <c r="I49" s="1" t="s">
        <v>742</v>
      </c>
    </row>
    <row r="50" spans="1:9">
      <c r="A50" t="s">
        <v>141</v>
      </c>
      <c r="B50">
        <v>197</v>
      </c>
      <c r="C50" s="1" t="s">
        <v>143</v>
      </c>
      <c r="D50" t="s">
        <v>142</v>
      </c>
      <c r="E50" t="s">
        <v>743</v>
      </c>
      <c r="F50" s="1">
        <v>-3.1814978299730998</v>
      </c>
      <c r="G50" s="3">
        <v>4.23180750441787E-7</v>
      </c>
      <c r="H50" s="2">
        <v>3.2443857533870398E-5</v>
      </c>
      <c r="I50" s="1" t="s">
        <v>741</v>
      </c>
    </row>
    <row r="51" spans="1:9">
      <c r="A51" t="s">
        <v>144</v>
      </c>
      <c r="B51">
        <v>213</v>
      </c>
      <c r="C51" s="1" t="s">
        <v>146</v>
      </c>
      <c r="D51" t="s">
        <v>145</v>
      </c>
      <c r="E51" t="s">
        <v>743</v>
      </c>
      <c r="F51" s="1">
        <v>5.1007587836574601E-2</v>
      </c>
      <c r="G51">
        <v>0.71992087608566702</v>
      </c>
      <c r="H51" s="1">
        <v>0.80771610487660195</v>
      </c>
      <c r="I51" s="1" t="s">
        <v>741</v>
      </c>
    </row>
    <row r="52" spans="1:9">
      <c r="A52" t="s">
        <v>147</v>
      </c>
      <c r="B52">
        <v>174</v>
      </c>
      <c r="C52" s="1" t="s">
        <v>149</v>
      </c>
      <c r="D52" t="s">
        <v>148</v>
      </c>
      <c r="E52" t="s">
        <v>743</v>
      </c>
      <c r="F52" s="1">
        <v>-2.6879015219852298</v>
      </c>
      <c r="G52" s="3">
        <v>2.21357674448086E-5</v>
      </c>
      <c r="H52" s="1">
        <v>5.6569183470066395E-4</v>
      </c>
      <c r="I52" s="1" t="s">
        <v>741</v>
      </c>
    </row>
    <row r="53" spans="1:9">
      <c r="A53" t="s">
        <v>150</v>
      </c>
      <c r="B53">
        <v>2638</v>
      </c>
      <c r="C53" s="1" t="s">
        <v>152</v>
      </c>
      <c r="D53" t="s">
        <v>151</v>
      </c>
      <c r="E53" t="s">
        <v>743</v>
      </c>
      <c r="F53" s="1">
        <v>-4.8934539722504704</v>
      </c>
      <c r="G53" s="3">
        <v>3.4927348528945899E-6</v>
      </c>
      <c r="H53" s="1">
        <v>1.3388816936095899E-4</v>
      </c>
      <c r="I53" s="1" t="s">
        <v>741</v>
      </c>
    </row>
    <row r="54" spans="1:9">
      <c r="A54" t="s">
        <v>153</v>
      </c>
      <c r="B54">
        <v>7018</v>
      </c>
      <c r="C54" s="1" t="s">
        <v>155</v>
      </c>
      <c r="D54" t="s">
        <v>154</v>
      </c>
      <c r="E54" t="s">
        <v>743</v>
      </c>
      <c r="F54" s="1">
        <v>-3.9378710986034203E-2</v>
      </c>
      <c r="G54">
        <v>0.80265227787203697</v>
      </c>
      <c r="H54" s="1">
        <v>0.866713727279665</v>
      </c>
      <c r="I54" s="1" t="s">
        <v>741</v>
      </c>
    </row>
    <row r="55" spans="1:9">
      <c r="A55" t="s">
        <v>156</v>
      </c>
      <c r="B55">
        <v>4057</v>
      </c>
      <c r="C55" s="1" t="s">
        <v>158</v>
      </c>
      <c r="D55" t="s">
        <v>157</v>
      </c>
      <c r="E55" t="s">
        <v>743</v>
      </c>
      <c r="F55" s="1">
        <v>-2.9695237243289601</v>
      </c>
      <c r="G55" s="3">
        <v>4.56382486795359E-5</v>
      </c>
      <c r="H55" s="1">
        <v>8.07445938176405E-4</v>
      </c>
      <c r="I55" s="1" t="s">
        <v>741</v>
      </c>
    </row>
    <row r="56" spans="1:9">
      <c r="A56" t="s">
        <v>159</v>
      </c>
      <c r="B56">
        <v>3263</v>
      </c>
      <c r="C56" s="1" t="s">
        <v>161</v>
      </c>
      <c r="D56" t="s">
        <v>160</v>
      </c>
      <c r="E56" t="s">
        <v>743</v>
      </c>
      <c r="F56" s="1">
        <v>0.52017046491788299</v>
      </c>
      <c r="G56">
        <v>2.1864719724720101E-2</v>
      </c>
      <c r="H56" s="1">
        <v>6.0588982369706397E-2</v>
      </c>
      <c r="I56" s="1" t="s">
        <v>742</v>
      </c>
    </row>
    <row r="57" spans="1:9">
      <c r="A57" t="s">
        <v>162</v>
      </c>
      <c r="B57">
        <v>6590</v>
      </c>
      <c r="C57" s="1" t="s">
        <v>164</v>
      </c>
      <c r="D57" t="s">
        <v>163</v>
      </c>
      <c r="E57" t="s">
        <v>743</v>
      </c>
      <c r="F57" s="1">
        <v>2.07913505971479</v>
      </c>
      <c r="G57" s="3">
        <v>6.8929241655357702E-5</v>
      </c>
      <c r="H57" s="1">
        <v>9.9085784879576798E-4</v>
      </c>
      <c r="I57" s="1" t="s">
        <v>742</v>
      </c>
    </row>
    <row r="58" spans="1:9">
      <c r="A58" t="s">
        <v>165</v>
      </c>
      <c r="B58">
        <v>847</v>
      </c>
      <c r="C58" s="1" t="s">
        <v>167</v>
      </c>
      <c r="D58" t="s">
        <v>166</v>
      </c>
      <c r="E58" t="s">
        <v>743</v>
      </c>
      <c r="F58" s="1">
        <v>0.33256980692045202</v>
      </c>
      <c r="G58">
        <v>0.23297589359096799</v>
      </c>
      <c r="H58" s="1">
        <v>0.34827703812294902</v>
      </c>
      <c r="I58" s="1" t="s">
        <v>741</v>
      </c>
    </row>
    <row r="59" spans="1:9">
      <c r="A59" t="s">
        <v>168</v>
      </c>
      <c r="B59">
        <v>226</v>
      </c>
      <c r="C59" s="1" t="s">
        <v>170</v>
      </c>
      <c r="D59" t="s">
        <v>169</v>
      </c>
      <c r="E59" t="s">
        <v>743</v>
      </c>
      <c r="F59" s="1">
        <v>-0.111482224084143</v>
      </c>
      <c r="G59">
        <v>0.67094063059130304</v>
      </c>
      <c r="H59" s="1">
        <v>0.76597477123594404</v>
      </c>
      <c r="I59" s="1" t="s">
        <v>741</v>
      </c>
    </row>
    <row r="60" spans="1:9">
      <c r="A60" t="s">
        <v>171</v>
      </c>
      <c r="B60">
        <v>1</v>
      </c>
      <c r="C60" s="1" t="s">
        <v>173</v>
      </c>
      <c r="D60" t="s">
        <v>172</v>
      </c>
      <c r="E60" t="s">
        <v>743</v>
      </c>
      <c r="F60" s="1">
        <v>-1.8421878719028999</v>
      </c>
      <c r="G60">
        <v>1.02712923634369E-2</v>
      </c>
      <c r="H60" s="1">
        <v>3.7892393179459298E-2</v>
      </c>
      <c r="I60" s="1" t="s">
        <v>741</v>
      </c>
    </row>
    <row r="61" spans="1:9">
      <c r="A61" t="s">
        <v>174</v>
      </c>
      <c r="B61">
        <v>3848</v>
      </c>
      <c r="C61" s="1" t="s">
        <v>176</v>
      </c>
      <c r="D61" t="s">
        <v>175</v>
      </c>
      <c r="E61" t="s">
        <v>743</v>
      </c>
      <c r="F61" s="1">
        <v>-0.93677106256189802</v>
      </c>
      <c r="G61">
        <v>5.5420732121201001E-2</v>
      </c>
      <c r="H61" s="1">
        <v>0.115495215294056</v>
      </c>
      <c r="I61" s="1" t="s">
        <v>741</v>
      </c>
    </row>
    <row r="62" spans="1:9">
      <c r="A62" t="s">
        <v>177</v>
      </c>
      <c r="B62">
        <v>2597</v>
      </c>
      <c r="C62" s="1" t="s">
        <v>179</v>
      </c>
      <c r="D62" t="s">
        <v>178</v>
      </c>
      <c r="E62" t="s">
        <v>743</v>
      </c>
      <c r="F62" s="1">
        <v>-0.21379060636696701</v>
      </c>
      <c r="G62">
        <v>0.38180271317454301</v>
      </c>
      <c r="H62" s="1">
        <v>0.50468174729968296</v>
      </c>
      <c r="I62" s="1" t="s">
        <v>741</v>
      </c>
    </row>
    <row r="63" spans="1:9">
      <c r="A63" t="s">
        <v>180</v>
      </c>
      <c r="B63">
        <v>4493</v>
      </c>
      <c r="C63" s="1" t="s">
        <v>182</v>
      </c>
      <c r="D63" t="s">
        <v>181</v>
      </c>
      <c r="E63" t="s">
        <v>743</v>
      </c>
      <c r="F63" s="1">
        <v>0.12167449675474</v>
      </c>
      <c r="G63">
        <v>0.758177593866181</v>
      </c>
      <c r="H63" s="1">
        <v>0.83435811765177803</v>
      </c>
      <c r="I63" s="1" t="s">
        <v>741</v>
      </c>
    </row>
    <row r="64" spans="1:9">
      <c r="A64" t="s">
        <v>183</v>
      </c>
      <c r="B64">
        <v>351</v>
      </c>
      <c r="C64" s="1" t="s">
        <v>185</v>
      </c>
      <c r="D64" t="s">
        <v>184</v>
      </c>
      <c r="E64" t="s">
        <v>743</v>
      </c>
      <c r="F64" s="1">
        <v>-0.40758560957308199</v>
      </c>
      <c r="G64">
        <v>7.2737924711770097E-2</v>
      </c>
      <c r="H64" s="1">
        <v>0.13966339007588299</v>
      </c>
      <c r="I64" s="1" t="s">
        <v>741</v>
      </c>
    </row>
    <row r="65" spans="1:9">
      <c r="A65" t="s">
        <v>186</v>
      </c>
      <c r="B65">
        <v>3426</v>
      </c>
      <c r="C65" s="1" t="s">
        <v>188</v>
      </c>
      <c r="D65" t="s">
        <v>187</v>
      </c>
      <c r="E65" t="s">
        <v>743</v>
      </c>
      <c r="F65" s="1">
        <v>-0.86398719980434402</v>
      </c>
      <c r="G65">
        <v>2.6254010544879401E-3</v>
      </c>
      <c r="H65" s="1">
        <v>1.4727859573956699E-2</v>
      </c>
      <c r="I65" s="1" t="s">
        <v>741</v>
      </c>
    </row>
    <row r="66" spans="1:9">
      <c r="A66" t="s">
        <v>189</v>
      </c>
      <c r="B66">
        <v>7123</v>
      </c>
      <c r="C66" s="1" t="s">
        <v>191</v>
      </c>
      <c r="D66" t="s">
        <v>190</v>
      </c>
      <c r="E66" t="s">
        <v>743</v>
      </c>
      <c r="F66" s="1">
        <v>-2.0740681915609702</v>
      </c>
      <c r="G66">
        <v>2.8427018178573999E-3</v>
      </c>
      <c r="H66" s="1">
        <v>1.5567176621599999E-2</v>
      </c>
      <c r="I66" s="1" t="s">
        <v>742</v>
      </c>
    </row>
    <row r="67" spans="1:9">
      <c r="A67" t="s">
        <v>192</v>
      </c>
      <c r="B67">
        <v>1290</v>
      </c>
      <c r="C67" s="1" t="s">
        <v>194</v>
      </c>
      <c r="D67" t="s">
        <v>193</v>
      </c>
      <c r="E67" t="s">
        <v>743</v>
      </c>
      <c r="F67" s="1">
        <v>-0.416714769259179</v>
      </c>
      <c r="G67">
        <v>2.3477999078601999E-2</v>
      </c>
      <c r="H67" s="1">
        <v>6.2241670736079897E-2</v>
      </c>
      <c r="I67" s="1" t="s">
        <v>742</v>
      </c>
    </row>
    <row r="68" spans="1:9">
      <c r="A68" t="s">
        <v>195</v>
      </c>
      <c r="B68">
        <v>2934</v>
      </c>
      <c r="C68" s="1" t="s">
        <v>197</v>
      </c>
      <c r="D68" t="s">
        <v>196</v>
      </c>
      <c r="E68" t="s">
        <v>743</v>
      </c>
      <c r="F68" s="1">
        <v>-2.0862113146864201</v>
      </c>
      <c r="G68" s="3">
        <v>7.3825790769532798E-6</v>
      </c>
      <c r="H68" s="1">
        <v>2.42570455385608E-4</v>
      </c>
      <c r="I68" s="1" t="s">
        <v>741</v>
      </c>
    </row>
    <row r="69" spans="1:9">
      <c r="A69" t="s">
        <v>198</v>
      </c>
      <c r="B69">
        <v>6277</v>
      </c>
      <c r="C69" s="1" t="s">
        <v>200</v>
      </c>
      <c r="D69" t="s">
        <v>199</v>
      </c>
      <c r="E69" t="s">
        <v>743</v>
      </c>
      <c r="F69" s="1" t="s">
        <v>739</v>
      </c>
      <c r="G69" t="s">
        <v>7</v>
      </c>
      <c r="H69" s="1">
        <v>0</v>
      </c>
      <c r="I69" s="1" t="s">
        <v>742</v>
      </c>
    </row>
    <row r="70" spans="1:9">
      <c r="A70" t="s">
        <v>201</v>
      </c>
      <c r="B70">
        <v>337</v>
      </c>
      <c r="C70" s="1" t="s">
        <v>203</v>
      </c>
      <c r="D70" t="s">
        <v>202</v>
      </c>
      <c r="E70" t="s">
        <v>743</v>
      </c>
      <c r="F70" s="1" t="e">
        <f>-Inf</f>
        <v>#NAME?</v>
      </c>
      <c r="G70" t="s">
        <v>7</v>
      </c>
      <c r="H70" s="1">
        <v>0</v>
      </c>
      <c r="I70" s="1" t="s">
        <v>741</v>
      </c>
    </row>
    <row r="71" spans="1:9">
      <c r="A71" t="s">
        <v>204</v>
      </c>
      <c r="B71">
        <v>2023</v>
      </c>
      <c r="C71" s="1" t="s">
        <v>206</v>
      </c>
      <c r="D71" t="s">
        <v>205</v>
      </c>
      <c r="E71" t="s">
        <v>743</v>
      </c>
      <c r="F71" s="1">
        <v>-0.55014372434382797</v>
      </c>
      <c r="G71">
        <v>0.140342582601134</v>
      </c>
      <c r="H71" s="1">
        <v>0.23056281427329101</v>
      </c>
      <c r="I71" s="1" t="s">
        <v>741</v>
      </c>
    </row>
    <row r="72" spans="1:9">
      <c r="A72" t="s">
        <v>207</v>
      </c>
      <c r="B72">
        <v>5423</v>
      </c>
      <c r="C72" s="1" t="s">
        <v>209</v>
      </c>
      <c r="D72" t="s">
        <v>208</v>
      </c>
      <c r="E72" t="s">
        <v>743</v>
      </c>
      <c r="F72" s="1">
        <v>-0.662321146758866</v>
      </c>
      <c r="G72">
        <v>1.2102930477585301E-2</v>
      </c>
      <c r="H72" s="1">
        <v>3.97667715692087E-2</v>
      </c>
      <c r="I72" s="1" t="s">
        <v>741</v>
      </c>
    </row>
    <row r="73" spans="1:9">
      <c r="A73" t="s">
        <v>210</v>
      </c>
      <c r="B73">
        <v>4869</v>
      </c>
      <c r="C73" s="1" t="s">
        <v>212</v>
      </c>
      <c r="D73" t="s">
        <v>211</v>
      </c>
      <c r="E73" t="s">
        <v>743</v>
      </c>
      <c r="F73" s="1">
        <v>0.653861275149069</v>
      </c>
      <c r="G73">
        <v>0.17029776507425601</v>
      </c>
      <c r="H73" s="1">
        <v>0.27200337477138098</v>
      </c>
      <c r="I73" s="1" t="s">
        <v>741</v>
      </c>
    </row>
    <row r="74" spans="1:9">
      <c r="A74" t="s">
        <v>213</v>
      </c>
      <c r="B74">
        <v>5627</v>
      </c>
      <c r="C74" s="1" t="s">
        <v>215</v>
      </c>
      <c r="D74" t="s">
        <v>214</v>
      </c>
      <c r="E74" t="s">
        <v>743</v>
      </c>
      <c r="F74" s="1">
        <v>-0.71788457661370797</v>
      </c>
      <c r="G74">
        <v>8.0058887101810399E-3</v>
      </c>
      <c r="H74" s="1">
        <v>3.3479170969848003E-2</v>
      </c>
      <c r="I74" s="1" t="s">
        <v>741</v>
      </c>
    </row>
    <row r="75" spans="1:9">
      <c r="A75" t="s">
        <v>216</v>
      </c>
      <c r="B75">
        <v>302</v>
      </c>
      <c r="C75" s="1" t="s">
        <v>218</v>
      </c>
      <c r="D75" t="s">
        <v>217</v>
      </c>
      <c r="E75" t="s">
        <v>743</v>
      </c>
      <c r="F75" s="1">
        <v>-0.44280338364199401</v>
      </c>
      <c r="G75">
        <v>0.23129065648929301</v>
      </c>
      <c r="H75" s="1">
        <v>0.34827703812294902</v>
      </c>
      <c r="I75" s="1" t="s">
        <v>742</v>
      </c>
    </row>
    <row r="76" spans="1:9">
      <c r="A76" t="s">
        <v>219</v>
      </c>
      <c r="B76">
        <v>5660</v>
      </c>
      <c r="C76" s="1" t="s">
        <v>221</v>
      </c>
      <c r="D76" t="s">
        <v>220</v>
      </c>
      <c r="E76" t="s">
        <v>743</v>
      </c>
      <c r="F76" s="1">
        <v>0.469624405665509</v>
      </c>
      <c r="G76">
        <v>7.6868043052708002E-2</v>
      </c>
      <c r="H76" s="1">
        <v>0.14611280910845301</v>
      </c>
      <c r="I76" s="1" t="s">
        <v>741</v>
      </c>
    </row>
    <row r="77" spans="1:9">
      <c r="A77" t="s">
        <v>222</v>
      </c>
      <c r="B77">
        <v>5216</v>
      </c>
      <c r="C77" s="1" t="s">
        <v>224</v>
      </c>
      <c r="D77" t="s">
        <v>223</v>
      </c>
      <c r="E77" t="s">
        <v>743</v>
      </c>
      <c r="F77" s="1">
        <v>0.46427775341619498</v>
      </c>
      <c r="G77">
        <v>4.4376137553842697E-2</v>
      </c>
      <c r="H77" s="1">
        <v>0.104148077932488</v>
      </c>
      <c r="I77" s="1" t="s">
        <v>741</v>
      </c>
    </row>
    <row r="78" spans="1:9">
      <c r="A78" t="s">
        <v>225</v>
      </c>
      <c r="B78">
        <v>3183</v>
      </c>
      <c r="C78" s="1" t="s">
        <v>227</v>
      </c>
      <c r="D78" t="s">
        <v>226</v>
      </c>
      <c r="E78" t="s">
        <v>743</v>
      </c>
      <c r="F78" s="1">
        <v>-1.4889312065378699</v>
      </c>
      <c r="G78">
        <v>5.0145569554092398E-2</v>
      </c>
      <c r="H78" s="1">
        <v>0.109842676166107</v>
      </c>
      <c r="I78" s="1" t="s">
        <v>741</v>
      </c>
    </row>
    <row r="79" spans="1:9">
      <c r="A79" t="s">
        <v>228</v>
      </c>
      <c r="B79">
        <v>3912</v>
      </c>
      <c r="C79" s="1" t="s">
        <v>230</v>
      </c>
      <c r="D79" t="s">
        <v>229</v>
      </c>
      <c r="E79" t="s">
        <v>743</v>
      </c>
      <c r="F79" s="1">
        <v>0.178796167298888</v>
      </c>
      <c r="G79">
        <v>0.40801746035109598</v>
      </c>
      <c r="H79" s="1">
        <v>0.53019218011724301</v>
      </c>
      <c r="I79" s="1" t="s">
        <v>742</v>
      </c>
    </row>
    <row r="80" spans="1:9">
      <c r="A80" t="s">
        <v>231</v>
      </c>
      <c r="B80">
        <v>7057</v>
      </c>
      <c r="C80" s="1" t="s">
        <v>233</v>
      </c>
      <c r="D80" t="s">
        <v>232</v>
      </c>
      <c r="E80" t="s">
        <v>743</v>
      </c>
      <c r="F80" s="1">
        <v>1.52887445815558</v>
      </c>
      <c r="G80" s="3">
        <v>8.3928972823166194E-5</v>
      </c>
      <c r="H80" s="1">
        <v>1.13550963231343E-3</v>
      </c>
      <c r="I80" s="1" t="s">
        <v>742</v>
      </c>
    </row>
    <row r="81" spans="1:9">
      <c r="A81" t="s">
        <v>234</v>
      </c>
      <c r="B81">
        <v>3326</v>
      </c>
      <c r="C81" s="1" t="s">
        <v>236</v>
      </c>
      <c r="D81" t="s">
        <v>235</v>
      </c>
      <c r="E81" t="s">
        <v>743</v>
      </c>
      <c r="F81" s="1">
        <v>1.9046133394681799</v>
      </c>
      <c r="G81">
        <v>1.1839253734601001E-2</v>
      </c>
      <c r="H81" s="1">
        <v>3.9464179115336798E-2</v>
      </c>
      <c r="I81" s="1" t="s">
        <v>741</v>
      </c>
    </row>
    <row r="82" spans="1:9">
      <c r="A82" t="s">
        <v>237</v>
      </c>
      <c r="B82">
        <v>4313</v>
      </c>
      <c r="C82" s="1" t="s">
        <v>239</v>
      </c>
      <c r="D82" t="s">
        <v>238</v>
      </c>
      <c r="E82" t="s">
        <v>743</v>
      </c>
      <c r="F82" s="1">
        <v>0.87273758785494804</v>
      </c>
      <c r="G82">
        <v>2.8126884771873E-4</v>
      </c>
      <c r="H82" s="1">
        <v>3.2345917487653902E-3</v>
      </c>
      <c r="I82" s="1" t="s">
        <v>742</v>
      </c>
    </row>
    <row r="83" spans="1:9">
      <c r="A83" t="s">
        <v>240</v>
      </c>
      <c r="B83">
        <v>3075</v>
      </c>
      <c r="C83" s="1" t="s">
        <v>242</v>
      </c>
      <c r="D83" t="s">
        <v>241</v>
      </c>
      <c r="E83" t="s">
        <v>743</v>
      </c>
      <c r="F83" s="1">
        <v>-0.66737018592022002</v>
      </c>
      <c r="G83">
        <v>1.06981768520533E-2</v>
      </c>
      <c r="H83" s="1">
        <v>3.7892393179459298E-2</v>
      </c>
      <c r="I83" s="1" t="s">
        <v>741</v>
      </c>
    </row>
    <row r="84" spans="1:9">
      <c r="A84" t="s">
        <v>243</v>
      </c>
      <c r="B84">
        <v>7431</v>
      </c>
      <c r="C84" s="1" t="s">
        <v>245</v>
      </c>
      <c r="D84" t="s">
        <v>244</v>
      </c>
      <c r="E84" t="s">
        <v>743</v>
      </c>
      <c r="F84" s="1">
        <v>0.63293443794103799</v>
      </c>
      <c r="G84">
        <v>7.0110714422060303E-3</v>
      </c>
      <c r="H84" s="1">
        <v>3.0425404371837501E-2</v>
      </c>
      <c r="I84" s="1" t="s">
        <v>741</v>
      </c>
    </row>
    <row r="85" spans="1:9">
      <c r="A85" t="s">
        <v>246</v>
      </c>
      <c r="B85">
        <v>308</v>
      </c>
      <c r="C85" s="1" t="s">
        <v>248</v>
      </c>
      <c r="D85" t="s">
        <v>247</v>
      </c>
      <c r="E85" t="s">
        <v>743</v>
      </c>
      <c r="F85" s="1">
        <v>0.62614916531866205</v>
      </c>
      <c r="G85">
        <v>0.14992067053916899</v>
      </c>
      <c r="H85" s="1">
        <v>0.24455144839722701</v>
      </c>
      <c r="I85" s="1" t="s">
        <v>742</v>
      </c>
    </row>
    <row r="86" spans="1:9">
      <c r="A86" t="s">
        <v>249</v>
      </c>
      <c r="B86">
        <v>3146</v>
      </c>
      <c r="C86" s="1" t="s">
        <v>251</v>
      </c>
      <c r="D86" t="s">
        <v>250</v>
      </c>
      <c r="E86" t="s">
        <v>743</v>
      </c>
      <c r="F86" s="1">
        <v>-1.3035862133387599</v>
      </c>
      <c r="G86">
        <v>5.0942794752380602E-2</v>
      </c>
      <c r="H86" s="1">
        <v>0.110360843307009</v>
      </c>
      <c r="I86" s="1" t="s">
        <v>741</v>
      </c>
    </row>
    <row r="87" spans="1:9">
      <c r="A87" t="s">
        <v>252</v>
      </c>
      <c r="B87">
        <v>6678</v>
      </c>
      <c r="C87" s="1" t="s">
        <v>254</v>
      </c>
      <c r="D87" t="s">
        <v>253</v>
      </c>
      <c r="E87" t="s">
        <v>743</v>
      </c>
      <c r="F87" s="1">
        <v>9.9805719974381396E-2</v>
      </c>
      <c r="G87">
        <v>0.60371646445801797</v>
      </c>
      <c r="H87" s="1">
        <v>0.70461341157080504</v>
      </c>
      <c r="I87" s="1" t="s">
        <v>742</v>
      </c>
    </row>
    <row r="88" spans="1:9">
      <c r="A88" t="s">
        <v>255</v>
      </c>
      <c r="B88">
        <v>1435</v>
      </c>
      <c r="C88" s="1" t="s">
        <v>257</v>
      </c>
      <c r="D88" t="s">
        <v>256</v>
      </c>
      <c r="E88" t="s">
        <v>743</v>
      </c>
      <c r="F88" s="1">
        <v>0.60999650822918705</v>
      </c>
      <c r="G88">
        <v>2.3814204455543601E-2</v>
      </c>
      <c r="H88" s="1">
        <v>6.2241670736079897E-2</v>
      </c>
      <c r="I88" s="1" t="s">
        <v>742</v>
      </c>
    </row>
    <row r="89" spans="1:9">
      <c r="A89" t="s">
        <v>258</v>
      </c>
      <c r="B89">
        <v>1435</v>
      </c>
      <c r="C89" s="1" t="s">
        <v>257</v>
      </c>
      <c r="D89" t="s">
        <v>256</v>
      </c>
      <c r="E89" t="s">
        <v>743</v>
      </c>
      <c r="F89" s="1">
        <v>0.52311793011377306</v>
      </c>
      <c r="G89">
        <v>6.8260402523734304E-2</v>
      </c>
      <c r="H89" s="1">
        <v>0.13420988593460201</v>
      </c>
      <c r="I89" s="1" t="s">
        <v>742</v>
      </c>
    </row>
    <row r="90" spans="1:9">
      <c r="A90" t="s">
        <v>259</v>
      </c>
      <c r="B90">
        <v>3178</v>
      </c>
      <c r="C90" s="1" t="s">
        <v>261</v>
      </c>
      <c r="D90" t="s">
        <v>260</v>
      </c>
      <c r="E90" t="s">
        <v>743</v>
      </c>
      <c r="F90" s="1">
        <v>7.0962616764907602E-2</v>
      </c>
      <c r="G90">
        <v>0.84943327545328995</v>
      </c>
      <c r="H90" s="1">
        <v>0.89619107043237001</v>
      </c>
      <c r="I90" s="1" t="s">
        <v>741</v>
      </c>
    </row>
    <row r="91" spans="1:9">
      <c r="A91" t="s">
        <v>262</v>
      </c>
      <c r="B91">
        <v>7345</v>
      </c>
      <c r="C91" s="1" t="s">
        <v>264</v>
      </c>
      <c r="D91" t="s">
        <v>263</v>
      </c>
      <c r="E91" t="s">
        <v>743</v>
      </c>
      <c r="F91" s="1">
        <v>-0.50926090315008699</v>
      </c>
      <c r="G91">
        <v>5.73286745108392E-2</v>
      </c>
      <c r="H91" s="1">
        <v>0.117728528013331</v>
      </c>
      <c r="I91" s="1" t="s">
        <v>741</v>
      </c>
    </row>
    <row r="92" spans="1:9">
      <c r="A92" t="s">
        <v>265</v>
      </c>
      <c r="B92">
        <v>720</v>
      </c>
      <c r="C92" s="1" t="s">
        <v>267</v>
      </c>
      <c r="D92" t="s">
        <v>266</v>
      </c>
      <c r="E92" t="s">
        <v>743</v>
      </c>
      <c r="F92" s="1">
        <v>-1.1389481754230399</v>
      </c>
      <c r="G92">
        <v>1.83507512304226E-4</v>
      </c>
      <c r="H92" s="1">
        <v>2.22140672789326E-3</v>
      </c>
      <c r="I92" s="1" t="s">
        <v>741</v>
      </c>
    </row>
    <row r="93" spans="1:9">
      <c r="A93" t="s">
        <v>268</v>
      </c>
      <c r="B93">
        <v>8329</v>
      </c>
      <c r="C93" s="1" t="s">
        <v>270</v>
      </c>
      <c r="D93" t="s">
        <v>269</v>
      </c>
      <c r="E93" t="s">
        <v>743</v>
      </c>
      <c r="F93" s="1">
        <v>2.1241040907309001</v>
      </c>
      <c r="G93">
        <v>4.1921491290763903E-4</v>
      </c>
      <c r="H93" s="1">
        <v>4.1921491290763903E-3</v>
      </c>
      <c r="I93" s="1" t="s">
        <v>741</v>
      </c>
    </row>
    <row r="94" spans="1:9">
      <c r="A94" t="s">
        <v>271</v>
      </c>
      <c r="B94">
        <v>3303</v>
      </c>
      <c r="C94" s="1" t="s">
        <v>273</v>
      </c>
      <c r="D94" t="s">
        <v>272</v>
      </c>
      <c r="E94" t="s">
        <v>743</v>
      </c>
      <c r="F94" s="1">
        <v>-0.73631482311904894</v>
      </c>
      <c r="G94">
        <v>2.1696695649257702E-2</v>
      </c>
      <c r="H94" s="1">
        <v>6.0588982369706397E-2</v>
      </c>
      <c r="I94" s="1" t="s">
        <v>741</v>
      </c>
    </row>
    <row r="95" spans="1:9">
      <c r="A95" t="s">
        <v>274</v>
      </c>
      <c r="B95" t="s">
        <v>7</v>
      </c>
      <c r="C95" s="1" t="s">
        <v>7</v>
      </c>
      <c r="D95" t="s">
        <v>7</v>
      </c>
      <c r="E95" t="s">
        <v>743</v>
      </c>
      <c r="F95" s="1">
        <v>-0.32827951531887101</v>
      </c>
      <c r="G95">
        <v>0.12402310836113099</v>
      </c>
      <c r="H95" s="1">
        <v>0.21093890696870199</v>
      </c>
      <c r="I95" s="1" t="s">
        <v>741</v>
      </c>
    </row>
    <row r="96" spans="1:9">
      <c r="A96" t="s">
        <v>275</v>
      </c>
      <c r="B96">
        <v>3008</v>
      </c>
      <c r="C96" s="1" t="s">
        <v>277</v>
      </c>
      <c r="D96" t="s">
        <v>276</v>
      </c>
      <c r="E96" t="s">
        <v>743</v>
      </c>
      <c r="F96" s="1">
        <v>0.674134464493236</v>
      </c>
      <c r="G96">
        <v>9.0921912710919504E-3</v>
      </c>
      <c r="H96" s="1">
        <v>3.5444135463578802E-2</v>
      </c>
      <c r="I96" s="1" t="s">
        <v>741</v>
      </c>
    </row>
    <row r="97" spans="1:9">
      <c r="A97" t="s">
        <v>278</v>
      </c>
      <c r="B97">
        <v>7295</v>
      </c>
      <c r="C97" s="1" t="s">
        <v>280</v>
      </c>
      <c r="D97" t="s">
        <v>279</v>
      </c>
      <c r="E97" t="s">
        <v>743</v>
      </c>
      <c r="F97" s="1">
        <v>-0.98042208129603003</v>
      </c>
      <c r="G97">
        <v>2.2251006647887601E-2</v>
      </c>
      <c r="H97" s="1">
        <v>6.0892908108568698E-2</v>
      </c>
      <c r="I97" s="1" t="s">
        <v>741</v>
      </c>
    </row>
    <row r="98" spans="1:9">
      <c r="A98" t="s">
        <v>281</v>
      </c>
      <c r="B98">
        <v>730</v>
      </c>
      <c r="C98" s="1" t="s">
        <v>283</v>
      </c>
      <c r="D98" t="s">
        <v>282</v>
      </c>
      <c r="E98" t="s">
        <v>743</v>
      </c>
      <c r="F98" s="1">
        <v>2.2682511986440801</v>
      </c>
      <c r="G98">
        <v>3.5936789505597302E-3</v>
      </c>
      <c r="H98" s="1">
        <v>1.9222003689040399E-2</v>
      </c>
      <c r="I98" s="1" t="s">
        <v>741</v>
      </c>
    </row>
    <row r="99" spans="1:9">
      <c r="A99" t="s">
        <v>284</v>
      </c>
      <c r="B99">
        <v>3329</v>
      </c>
      <c r="C99" s="1" t="s">
        <v>286</v>
      </c>
      <c r="D99" t="s">
        <v>285</v>
      </c>
      <c r="E99" t="s">
        <v>743</v>
      </c>
      <c r="F99" s="1">
        <v>-0.16065914728835301</v>
      </c>
      <c r="G99">
        <v>0.51609425072488502</v>
      </c>
      <c r="H99" s="1">
        <v>0.63818106272431996</v>
      </c>
      <c r="I99" s="1" t="s">
        <v>741</v>
      </c>
    </row>
    <row r="100" spans="1:9">
      <c r="A100" t="s">
        <v>287</v>
      </c>
      <c r="B100">
        <v>1191</v>
      </c>
      <c r="C100" s="1" t="s">
        <v>289</v>
      </c>
      <c r="D100" t="s">
        <v>288</v>
      </c>
      <c r="E100" t="s">
        <v>743</v>
      </c>
      <c r="F100" s="1">
        <v>-0.42989110567748201</v>
      </c>
      <c r="G100">
        <v>5.1341783625434602E-2</v>
      </c>
      <c r="H100" s="1">
        <v>0.110360843307009</v>
      </c>
      <c r="I100" s="1" t="s">
        <v>741</v>
      </c>
    </row>
    <row r="101" spans="1:9">
      <c r="A101" t="s">
        <v>290</v>
      </c>
      <c r="B101">
        <v>3309</v>
      </c>
      <c r="C101" s="1" t="s">
        <v>292</v>
      </c>
      <c r="D101" t="s">
        <v>291</v>
      </c>
      <c r="E101" t="s">
        <v>743</v>
      </c>
      <c r="F101" s="1">
        <v>0.28809950162384401</v>
      </c>
      <c r="G101">
        <v>0.579098780382164</v>
      </c>
      <c r="H101" s="1">
        <v>0.69011771755387497</v>
      </c>
      <c r="I101" s="1" t="s">
        <v>741</v>
      </c>
    </row>
    <row r="102" spans="1:9">
      <c r="A102" t="s">
        <v>293</v>
      </c>
      <c r="B102">
        <v>3915</v>
      </c>
      <c r="C102" s="1" t="s">
        <v>295</v>
      </c>
      <c r="D102" t="s">
        <v>294</v>
      </c>
      <c r="E102" t="s">
        <v>743</v>
      </c>
      <c r="F102" s="1">
        <v>-4.7085326742390299E-2</v>
      </c>
      <c r="G102">
        <v>0.73273560079672195</v>
      </c>
      <c r="H102" s="1">
        <v>0.81810285525847604</v>
      </c>
      <c r="I102" s="1" t="s">
        <v>742</v>
      </c>
    </row>
    <row r="103" spans="1:9">
      <c r="A103" t="s">
        <v>296</v>
      </c>
      <c r="B103">
        <v>3312</v>
      </c>
      <c r="C103" s="1" t="s">
        <v>298</v>
      </c>
      <c r="D103" t="s">
        <v>297</v>
      </c>
      <c r="E103" t="s">
        <v>743</v>
      </c>
      <c r="F103" s="1">
        <v>-0.32537271086221398</v>
      </c>
      <c r="G103">
        <v>0.24556113256964901</v>
      </c>
      <c r="H103" s="1">
        <v>0.35973923879630199</v>
      </c>
      <c r="I103" s="1" t="s">
        <v>741</v>
      </c>
    </row>
    <row r="104" spans="1:9">
      <c r="A104" t="s">
        <v>299</v>
      </c>
      <c r="B104">
        <v>1301</v>
      </c>
      <c r="C104" s="1" t="s">
        <v>301</v>
      </c>
      <c r="D104" t="s">
        <v>300</v>
      </c>
      <c r="E104" t="s">
        <v>743</v>
      </c>
      <c r="F104" s="1">
        <v>8.7604551810017903E-2</v>
      </c>
      <c r="G104">
        <v>0.67272566865069805</v>
      </c>
      <c r="H104" s="1">
        <v>0.76597477123594404</v>
      </c>
      <c r="I104" s="1" t="s">
        <v>742</v>
      </c>
    </row>
    <row r="105" spans="1:9">
      <c r="A105" t="s">
        <v>302</v>
      </c>
      <c r="B105">
        <v>1291</v>
      </c>
      <c r="C105" s="1" t="s">
        <v>304</v>
      </c>
      <c r="D105" t="s">
        <v>303</v>
      </c>
      <c r="E105" t="s">
        <v>743</v>
      </c>
      <c r="F105" s="1">
        <v>0.56556063734141204</v>
      </c>
      <c r="G105">
        <v>2.0125840145961402E-2</v>
      </c>
      <c r="H105" s="1">
        <v>5.9860513840646203E-2</v>
      </c>
      <c r="I105" s="1" t="s">
        <v>742</v>
      </c>
    </row>
    <row r="106" spans="1:9">
      <c r="A106" t="s">
        <v>305</v>
      </c>
      <c r="B106">
        <v>1292</v>
      </c>
      <c r="C106" s="1" t="s">
        <v>307</v>
      </c>
      <c r="D106" t="s">
        <v>306</v>
      </c>
      <c r="E106" t="s">
        <v>743</v>
      </c>
      <c r="F106" s="1">
        <v>0.32654406604890601</v>
      </c>
      <c r="G106">
        <v>9.6074284606081098E-2</v>
      </c>
      <c r="H106" s="1">
        <v>0.172633480151552</v>
      </c>
      <c r="I106" s="1" t="s">
        <v>742</v>
      </c>
    </row>
    <row r="107" spans="1:9">
      <c r="A107" t="s">
        <v>308</v>
      </c>
      <c r="B107">
        <v>1462</v>
      </c>
      <c r="C107" s="1" t="s">
        <v>310</v>
      </c>
      <c r="D107" t="s">
        <v>309</v>
      </c>
      <c r="E107" t="s">
        <v>743</v>
      </c>
      <c r="F107" s="1">
        <v>-0.142762608075576</v>
      </c>
      <c r="G107">
        <v>0.43777782680978999</v>
      </c>
      <c r="H107" s="1">
        <v>0.55938277870139896</v>
      </c>
      <c r="I107" s="1" t="s">
        <v>742</v>
      </c>
    </row>
    <row r="108" spans="1:9">
      <c r="A108" t="s">
        <v>311</v>
      </c>
      <c r="B108">
        <v>1938</v>
      </c>
      <c r="C108" s="1" t="s">
        <v>313</v>
      </c>
      <c r="D108" t="s">
        <v>312</v>
      </c>
      <c r="E108" t="s">
        <v>743</v>
      </c>
      <c r="F108" s="1">
        <v>-0.51330014379187905</v>
      </c>
      <c r="G108">
        <v>0.124729092816276</v>
      </c>
      <c r="H108" s="1">
        <v>0.21093890696870199</v>
      </c>
      <c r="I108" s="1" t="s">
        <v>741</v>
      </c>
    </row>
    <row r="109" spans="1:9">
      <c r="A109" t="s">
        <v>314</v>
      </c>
      <c r="B109">
        <v>3858</v>
      </c>
      <c r="C109" s="1" t="s">
        <v>316</v>
      </c>
      <c r="D109" t="s">
        <v>315</v>
      </c>
      <c r="E109" t="s">
        <v>743</v>
      </c>
      <c r="F109" s="1">
        <v>-1.9775716895511399</v>
      </c>
      <c r="G109">
        <v>1.69674864602642E-3</v>
      </c>
      <c r="H109" s="1">
        <v>1.14780055466493E-2</v>
      </c>
      <c r="I109" s="1" t="s">
        <v>741</v>
      </c>
    </row>
    <row r="110" spans="1:9">
      <c r="A110" t="s">
        <v>317</v>
      </c>
      <c r="B110">
        <v>4282</v>
      </c>
      <c r="C110" s="1" t="s">
        <v>319</v>
      </c>
      <c r="D110" t="s">
        <v>318</v>
      </c>
      <c r="E110" t="s">
        <v>743</v>
      </c>
      <c r="F110" s="1">
        <v>-1.5277791637895</v>
      </c>
      <c r="G110" s="3">
        <v>5.5426889266962897E-5</v>
      </c>
      <c r="H110" s="1">
        <v>9.1058460938581902E-4</v>
      </c>
      <c r="I110" s="1" t="s">
        <v>741</v>
      </c>
    </row>
    <row r="111" spans="1:9">
      <c r="A111" t="s">
        <v>320</v>
      </c>
      <c r="B111">
        <v>4811</v>
      </c>
      <c r="C111" s="1" t="s">
        <v>322</v>
      </c>
      <c r="D111" t="s">
        <v>321</v>
      </c>
      <c r="E111" t="s">
        <v>743</v>
      </c>
      <c r="F111" s="1">
        <v>-2.6232911428942799E-2</v>
      </c>
      <c r="G111">
        <v>0.939577955434169</v>
      </c>
      <c r="H111" s="1">
        <v>0.95620765376043804</v>
      </c>
      <c r="I111" s="1" t="s">
        <v>742</v>
      </c>
    </row>
    <row r="112" spans="1:9">
      <c r="A112" t="s">
        <v>323</v>
      </c>
      <c r="B112">
        <v>5315</v>
      </c>
      <c r="C112" s="1" t="s">
        <v>325</v>
      </c>
      <c r="D112" t="s">
        <v>324</v>
      </c>
      <c r="E112" t="s">
        <v>743</v>
      </c>
      <c r="F112" s="1">
        <v>-2.8016521655355401E-2</v>
      </c>
      <c r="G112">
        <v>0.91339029998365295</v>
      </c>
      <c r="H112" s="1">
        <v>0.94206174437775902</v>
      </c>
      <c r="I112" s="1" t="s">
        <v>741</v>
      </c>
    </row>
    <row r="113" spans="1:9">
      <c r="A113" t="s">
        <v>326</v>
      </c>
      <c r="B113">
        <v>2683</v>
      </c>
      <c r="C113" s="1" t="s">
        <v>328</v>
      </c>
      <c r="D113" t="s">
        <v>327</v>
      </c>
      <c r="E113" t="s">
        <v>743</v>
      </c>
      <c r="F113" s="1" t="s">
        <v>739</v>
      </c>
      <c r="G113" t="s">
        <v>7</v>
      </c>
      <c r="H113" s="1">
        <v>0</v>
      </c>
      <c r="I113" s="1" t="s">
        <v>741</v>
      </c>
    </row>
    <row r="114" spans="1:9">
      <c r="A114" t="s">
        <v>329</v>
      </c>
      <c r="B114">
        <v>2006</v>
      </c>
      <c r="C114" s="1" t="s">
        <v>331</v>
      </c>
      <c r="D114" t="s">
        <v>330</v>
      </c>
      <c r="E114" t="s">
        <v>743</v>
      </c>
      <c r="F114" s="1">
        <v>-0.45933011970118898</v>
      </c>
      <c r="G114">
        <v>2.1258483972398601E-2</v>
      </c>
      <c r="H114" s="1">
        <v>6.0588982369706397E-2</v>
      </c>
      <c r="I114" s="1" t="s">
        <v>742</v>
      </c>
    </row>
    <row r="115" spans="1:9">
      <c r="A115" t="s">
        <v>332</v>
      </c>
      <c r="B115">
        <v>7077</v>
      </c>
      <c r="C115" s="1" t="s">
        <v>334</v>
      </c>
      <c r="D115" t="s">
        <v>333</v>
      </c>
      <c r="E115" t="s">
        <v>743</v>
      </c>
      <c r="F115" s="1">
        <v>-0.52917019964830603</v>
      </c>
      <c r="G115">
        <v>1.10382188827121E-2</v>
      </c>
      <c r="H115" s="1">
        <v>3.7892393179459298E-2</v>
      </c>
      <c r="I115" s="1" t="s">
        <v>742</v>
      </c>
    </row>
    <row r="116" spans="1:9">
      <c r="A116" t="s">
        <v>335</v>
      </c>
      <c r="B116">
        <v>960</v>
      </c>
      <c r="C116" s="1" t="s">
        <v>337</v>
      </c>
      <c r="D116" t="s">
        <v>336</v>
      </c>
      <c r="E116" t="s">
        <v>743</v>
      </c>
      <c r="F116" s="1">
        <v>0.885276280196724</v>
      </c>
      <c r="G116">
        <v>0.45917593353122799</v>
      </c>
      <c r="H116" s="1">
        <v>0.58348323045404704</v>
      </c>
      <c r="I116" s="1" t="s">
        <v>741</v>
      </c>
    </row>
    <row r="117" spans="1:9">
      <c r="A117" t="s">
        <v>338</v>
      </c>
      <c r="B117">
        <v>1363</v>
      </c>
      <c r="C117" s="1" t="s">
        <v>340</v>
      </c>
      <c r="D117" t="s">
        <v>339</v>
      </c>
      <c r="E117" t="s">
        <v>743</v>
      </c>
      <c r="F117" s="1">
        <v>-0.32671888723870102</v>
      </c>
      <c r="G117">
        <v>5.5738995207131402E-2</v>
      </c>
      <c r="H117" s="1">
        <v>0.115495215294056</v>
      </c>
      <c r="I117" s="1" t="s">
        <v>741</v>
      </c>
    </row>
    <row r="118" spans="1:9">
      <c r="A118" t="s">
        <v>341</v>
      </c>
      <c r="B118">
        <v>3485</v>
      </c>
      <c r="C118" s="1" t="s">
        <v>343</v>
      </c>
      <c r="D118" t="s">
        <v>342</v>
      </c>
      <c r="E118" t="s">
        <v>743</v>
      </c>
      <c r="F118" s="1">
        <v>-0.37436884185720798</v>
      </c>
      <c r="G118">
        <v>0.13475016884017299</v>
      </c>
      <c r="H118" s="1">
        <v>0.22296790527510699</v>
      </c>
      <c r="I118" s="1" t="s">
        <v>742</v>
      </c>
    </row>
    <row r="119" spans="1:9">
      <c r="A119" t="s">
        <v>344</v>
      </c>
      <c r="B119">
        <v>5223</v>
      </c>
      <c r="C119" s="1" t="s">
        <v>346</v>
      </c>
      <c r="D119" t="s">
        <v>345</v>
      </c>
      <c r="E119" t="s">
        <v>743</v>
      </c>
      <c r="F119" s="1">
        <v>-1.63595590928921</v>
      </c>
      <c r="G119">
        <v>8.9800998660372108E-3</v>
      </c>
      <c r="H119" s="1">
        <v>3.5444135463578802E-2</v>
      </c>
      <c r="I119" s="1" t="s">
        <v>741</v>
      </c>
    </row>
    <row r="120" spans="1:9">
      <c r="A120" t="s">
        <v>347</v>
      </c>
      <c r="B120">
        <v>1000</v>
      </c>
      <c r="C120" s="1" t="s">
        <v>349</v>
      </c>
      <c r="D120" t="s">
        <v>348</v>
      </c>
      <c r="E120" t="s">
        <v>743</v>
      </c>
      <c r="F120" s="1">
        <v>-0.41175895394706902</v>
      </c>
      <c r="G120">
        <v>9.2485469505616105E-2</v>
      </c>
      <c r="H120" s="1">
        <v>0.167493369970801</v>
      </c>
      <c r="I120" s="1" t="s">
        <v>741</v>
      </c>
    </row>
    <row r="121" spans="1:9">
      <c r="A121" t="s">
        <v>350</v>
      </c>
      <c r="B121">
        <v>3698</v>
      </c>
      <c r="C121" s="1" t="s">
        <v>352</v>
      </c>
      <c r="D121" t="s">
        <v>351</v>
      </c>
      <c r="E121" t="s">
        <v>743</v>
      </c>
      <c r="F121" s="1">
        <v>-3.3697567289373</v>
      </c>
      <c r="G121">
        <v>7.7316740251398596E-4</v>
      </c>
      <c r="H121" s="1">
        <v>6.35101794922202E-3</v>
      </c>
      <c r="I121" s="1" t="s">
        <v>742</v>
      </c>
    </row>
    <row r="122" spans="1:9">
      <c r="A122" t="s">
        <v>353</v>
      </c>
      <c r="B122">
        <v>3697</v>
      </c>
      <c r="C122" s="1" t="s">
        <v>355</v>
      </c>
      <c r="D122" t="s">
        <v>354</v>
      </c>
      <c r="E122" t="s">
        <v>743</v>
      </c>
      <c r="F122" s="1" t="e">
        <f>-Inf</f>
        <v>#NAME?</v>
      </c>
      <c r="G122" t="s">
        <v>7</v>
      </c>
      <c r="H122" s="1">
        <v>0</v>
      </c>
      <c r="I122" s="1" t="s">
        <v>742</v>
      </c>
    </row>
    <row r="123" spans="1:9">
      <c r="A123" t="s">
        <v>356</v>
      </c>
      <c r="B123">
        <v>5858</v>
      </c>
      <c r="C123" s="1" t="s">
        <v>358</v>
      </c>
      <c r="D123" t="s">
        <v>357</v>
      </c>
      <c r="E123" t="s">
        <v>743</v>
      </c>
      <c r="F123" s="1">
        <v>-2.81482727487252</v>
      </c>
      <c r="G123">
        <v>9.6027028363336892E-3</v>
      </c>
      <c r="H123" s="1">
        <v>3.6206912333717201E-2</v>
      </c>
      <c r="I123" s="1" t="s">
        <v>742</v>
      </c>
    </row>
    <row r="124" spans="1:9">
      <c r="A124" t="s">
        <v>359</v>
      </c>
      <c r="B124">
        <v>4908</v>
      </c>
      <c r="C124" s="1" t="s">
        <v>361</v>
      </c>
      <c r="D124" t="s">
        <v>360</v>
      </c>
      <c r="E124" t="s">
        <v>743</v>
      </c>
      <c r="F124" s="1">
        <v>-0.32159128902738299</v>
      </c>
      <c r="G124">
        <v>0.27018727821373201</v>
      </c>
      <c r="H124" s="1">
        <v>0.385981826019617</v>
      </c>
      <c r="I124" s="1" t="s">
        <v>742</v>
      </c>
    </row>
    <row r="125" spans="1:9">
      <c r="A125" t="s">
        <v>362</v>
      </c>
      <c r="B125">
        <v>2316</v>
      </c>
      <c r="C125" s="1" t="s">
        <v>364</v>
      </c>
      <c r="D125" t="s">
        <v>363</v>
      </c>
      <c r="E125" t="s">
        <v>743</v>
      </c>
      <c r="F125" s="1">
        <v>0.134648797873195</v>
      </c>
      <c r="G125">
        <v>0.764291598223373</v>
      </c>
      <c r="H125" s="1">
        <v>0.83708127424464696</v>
      </c>
      <c r="I125" s="1" t="s">
        <v>741</v>
      </c>
    </row>
    <row r="126" spans="1:9">
      <c r="A126" t="s">
        <v>365</v>
      </c>
      <c r="B126">
        <v>4192</v>
      </c>
      <c r="C126" s="1" t="s">
        <v>367</v>
      </c>
      <c r="D126" t="s">
        <v>366</v>
      </c>
      <c r="E126" t="s">
        <v>743</v>
      </c>
      <c r="F126" s="1">
        <v>-1.4855148001019101</v>
      </c>
      <c r="G126">
        <v>3.9545131241769402E-3</v>
      </c>
      <c r="H126" s="1">
        <v>2.0671318603652199E-2</v>
      </c>
      <c r="I126" s="1" t="s">
        <v>742</v>
      </c>
    </row>
    <row r="127" spans="1:9">
      <c r="A127" t="s">
        <v>368</v>
      </c>
      <c r="B127">
        <v>633</v>
      </c>
      <c r="C127" s="1" t="s">
        <v>370</v>
      </c>
      <c r="D127" t="s">
        <v>369</v>
      </c>
      <c r="E127" t="s">
        <v>743</v>
      </c>
      <c r="F127" s="1">
        <v>0.476678939905407</v>
      </c>
      <c r="G127">
        <v>2.9966182890288899E-2</v>
      </c>
      <c r="H127" s="1">
        <v>7.74406973569262E-2</v>
      </c>
      <c r="I127" s="1" t="s">
        <v>742</v>
      </c>
    </row>
    <row r="128" spans="1:9">
      <c r="A128" t="s">
        <v>371</v>
      </c>
      <c r="B128">
        <v>4831</v>
      </c>
      <c r="C128" s="1" t="s">
        <v>373</v>
      </c>
      <c r="D128" t="s">
        <v>372</v>
      </c>
      <c r="E128" t="s">
        <v>743</v>
      </c>
      <c r="F128" s="1">
        <v>-1.2473414077665399</v>
      </c>
      <c r="G128">
        <v>0.22056212869810399</v>
      </c>
      <c r="H128" s="1">
        <v>0.340465030876268</v>
      </c>
      <c r="I128" s="1" t="s">
        <v>741</v>
      </c>
    </row>
    <row r="129" spans="1:9">
      <c r="A129" t="s">
        <v>374</v>
      </c>
      <c r="B129">
        <v>3181</v>
      </c>
      <c r="C129" s="1" t="s">
        <v>376</v>
      </c>
      <c r="D129" t="s">
        <v>375</v>
      </c>
      <c r="E129" t="s">
        <v>743</v>
      </c>
      <c r="F129" s="1">
        <v>-0.44926532612146303</v>
      </c>
      <c r="G129">
        <v>0.10027912806653</v>
      </c>
      <c r="H129" s="1">
        <v>0.17691747420623599</v>
      </c>
      <c r="I129" s="1" t="s">
        <v>741</v>
      </c>
    </row>
    <row r="130" spans="1:9">
      <c r="A130" t="s">
        <v>377</v>
      </c>
      <c r="B130">
        <v>3487</v>
      </c>
      <c r="C130" s="1" t="s">
        <v>379</v>
      </c>
      <c r="D130" t="s">
        <v>378</v>
      </c>
      <c r="E130" t="s">
        <v>743</v>
      </c>
      <c r="F130" s="1">
        <v>-0.99596794529856902</v>
      </c>
      <c r="G130">
        <v>2.31022155772576E-3</v>
      </c>
      <c r="H130" s="1">
        <v>1.40925521118419E-2</v>
      </c>
      <c r="I130" s="1" t="s">
        <v>742</v>
      </c>
    </row>
    <row r="131" spans="1:9">
      <c r="A131" t="s">
        <v>380</v>
      </c>
      <c r="B131">
        <v>2192</v>
      </c>
      <c r="C131" s="1" t="s">
        <v>382</v>
      </c>
      <c r="D131" t="s">
        <v>381</v>
      </c>
      <c r="E131" t="s">
        <v>743</v>
      </c>
      <c r="F131" s="1">
        <v>-0.18968790534820501</v>
      </c>
      <c r="G131">
        <v>0.30733182808586601</v>
      </c>
      <c r="H131" s="1">
        <v>0.42251656431992202</v>
      </c>
      <c r="I131" s="1" t="s">
        <v>742</v>
      </c>
    </row>
    <row r="132" spans="1:9">
      <c r="A132" t="s">
        <v>383</v>
      </c>
      <c r="B132">
        <v>2192</v>
      </c>
      <c r="C132" s="1" t="s">
        <v>382</v>
      </c>
      <c r="D132" t="s">
        <v>381</v>
      </c>
      <c r="E132" t="s">
        <v>743</v>
      </c>
      <c r="F132" s="1">
        <v>0.172487280166851</v>
      </c>
      <c r="G132">
        <v>0.56365221137825205</v>
      </c>
      <c r="H132" s="1">
        <v>0.67874350061255395</v>
      </c>
      <c r="I132" s="1" t="s">
        <v>742</v>
      </c>
    </row>
    <row r="133" spans="1:9">
      <c r="A133" t="s">
        <v>384</v>
      </c>
      <c r="B133">
        <v>5479</v>
      </c>
      <c r="C133" s="1" t="s">
        <v>386</v>
      </c>
      <c r="D133" t="s">
        <v>385</v>
      </c>
      <c r="E133" t="s">
        <v>743</v>
      </c>
      <c r="F133" s="1">
        <v>2.2146557080585301</v>
      </c>
      <c r="G133">
        <v>2.0300522085088701E-2</v>
      </c>
      <c r="H133" s="1">
        <v>5.9860513840646203E-2</v>
      </c>
      <c r="I133" s="1" t="s">
        <v>741</v>
      </c>
    </row>
    <row r="134" spans="1:9">
      <c r="A134" t="s">
        <v>387</v>
      </c>
      <c r="B134">
        <v>191</v>
      </c>
      <c r="C134" s="1" t="s">
        <v>389</v>
      </c>
      <c r="D134" t="s">
        <v>388</v>
      </c>
      <c r="E134" t="s">
        <v>743</v>
      </c>
      <c r="F134" s="1">
        <v>9.1857401219963997E-2</v>
      </c>
      <c r="G134">
        <v>0.92213830950508402</v>
      </c>
      <c r="H134" s="1">
        <v>0.94683844279539897</v>
      </c>
      <c r="I134" s="1" t="s">
        <v>741</v>
      </c>
    </row>
    <row r="135" spans="1:9">
      <c r="A135" t="s">
        <v>390</v>
      </c>
      <c r="B135">
        <v>8348</v>
      </c>
      <c r="C135" s="1" t="s">
        <v>392</v>
      </c>
      <c r="D135" t="s">
        <v>391</v>
      </c>
      <c r="E135" t="s">
        <v>743</v>
      </c>
      <c r="F135" s="1">
        <v>2.27659886900932</v>
      </c>
      <c r="G135" s="3">
        <v>1.16429531660245E-6</v>
      </c>
      <c r="H135" s="2">
        <v>6.6946980704640807E-5</v>
      </c>
      <c r="I135" s="1" t="s">
        <v>741</v>
      </c>
    </row>
    <row r="136" spans="1:9">
      <c r="A136" t="s">
        <v>393</v>
      </c>
      <c r="B136">
        <v>1072</v>
      </c>
      <c r="C136" s="1" t="s">
        <v>395</v>
      </c>
      <c r="D136" t="s">
        <v>394</v>
      </c>
      <c r="E136" t="s">
        <v>743</v>
      </c>
      <c r="F136" s="1">
        <v>0.16010796060316501</v>
      </c>
      <c r="G136">
        <v>0.46957301853053901</v>
      </c>
      <c r="H136" s="1">
        <v>0.59246606613872699</v>
      </c>
      <c r="I136" s="1" t="s">
        <v>741</v>
      </c>
    </row>
    <row r="137" spans="1:9">
      <c r="A137" t="s">
        <v>396</v>
      </c>
      <c r="B137">
        <v>3488</v>
      </c>
      <c r="C137" s="1" t="s">
        <v>398</v>
      </c>
      <c r="D137" t="s">
        <v>397</v>
      </c>
      <c r="E137" t="s">
        <v>743</v>
      </c>
      <c r="F137" s="1">
        <v>-1.77260287981361</v>
      </c>
      <c r="G137" s="3">
        <v>4.2909891703635198E-5</v>
      </c>
      <c r="H137" s="1">
        <v>8.07445938176405E-4</v>
      </c>
      <c r="I137" s="1" t="s">
        <v>742</v>
      </c>
    </row>
    <row r="138" spans="1:9">
      <c r="A138" t="s">
        <v>399</v>
      </c>
      <c r="B138">
        <v>3371</v>
      </c>
      <c r="C138" s="1" t="s">
        <v>401</v>
      </c>
      <c r="D138" t="s">
        <v>400</v>
      </c>
      <c r="E138" t="s">
        <v>743</v>
      </c>
      <c r="F138" s="1">
        <v>-7.7723836418906594E-2</v>
      </c>
      <c r="G138">
        <v>0.74958065757332604</v>
      </c>
      <c r="H138" s="1">
        <v>0.82886322712435101</v>
      </c>
      <c r="I138" s="1" t="s">
        <v>742</v>
      </c>
    </row>
    <row r="139" spans="1:9">
      <c r="A139" t="s">
        <v>402</v>
      </c>
      <c r="B139">
        <v>284217</v>
      </c>
      <c r="C139" s="1" t="s">
        <v>404</v>
      </c>
      <c r="D139" t="s">
        <v>403</v>
      </c>
      <c r="E139" t="s">
        <v>743</v>
      </c>
      <c r="F139" s="1">
        <v>0.230617819480324</v>
      </c>
      <c r="G139">
        <v>0.28422626939110501</v>
      </c>
      <c r="H139" s="1">
        <v>0.39619419369669201</v>
      </c>
      <c r="I139" s="1" t="s">
        <v>742</v>
      </c>
    </row>
    <row r="140" spans="1:9">
      <c r="A140" t="s">
        <v>405</v>
      </c>
      <c r="B140">
        <v>4478</v>
      </c>
      <c r="C140" s="1" t="s">
        <v>407</v>
      </c>
      <c r="D140" t="s">
        <v>406</v>
      </c>
      <c r="E140" t="s">
        <v>743</v>
      </c>
      <c r="F140" s="1">
        <v>4.55800484058608E-3</v>
      </c>
      <c r="G140">
        <v>0.99124807023901396</v>
      </c>
      <c r="H140" s="1">
        <v>0.99211406595838803</v>
      </c>
      <c r="I140" s="1" t="s">
        <v>741</v>
      </c>
    </row>
    <row r="141" spans="1:9">
      <c r="A141" t="s">
        <v>408</v>
      </c>
      <c r="B141">
        <v>10971</v>
      </c>
      <c r="C141" s="1" t="s">
        <v>410</v>
      </c>
      <c r="D141" t="s">
        <v>409</v>
      </c>
      <c r="E141" t="s">
        <v>743</v>
      </c>
      <c r="F141" s="1">
        <v>0.67611250870793504</v>
      </c>
      <c r="G141">
        <v>9.0865774475864095E-2</v>
      </c>
      <c r="H141" s="1">
        <v>0.165866096265466</v>
      </c>
      <c r="I141" s="1" t="s">
        <v>741</v>
      </c>
    </row>
    <row r="142" spans="1:9">
      <c r="A142" t="s">
        <v>411</v>
      </c>
      <c r="B142">
        <v>811</v>
      </c>
      <c r="C142" s="1" t="s">
        <v>413</v>
      </c>
      <c r="D142" t="s">
        <v>412</v>
      </c>
      <c r="E142" t="s">
        <v>743</v>
      </c>
      <c r="F142" s="1">
        <v>0.77476190527302302</v>
      </c>
      <c r="G142">
        <v>0.218308998354727</v>
      </c>
      <c r="H142" s="1">
        <v>0.33926398392964302</v>
      </c>
      <c r="I142" s="1" t="s">
        <v>741</v>
      </c>
    </row>
    <row r="143" spans="1:9">
      <c r="A143" t="s">
        <v>414</v>
      </c>
      <c r="B143">
        <v>4015</v>
      </c>
      <c r="C143" s="1" t="s">
        <v>416</v>
      </c>
      <c r="D143" t="s">
        <v>415</v>
      </c>
      <c r="E143" t="s">
        <v>743</v>
      </c>
      <c r="F143" s="1">
        <v>-1.82397975495815</v>
      </c>
      <c r="G143">
        <v>6.0688966473412299E-3</v>
      </c>
      <c r="H143" s="1">
        <v>2.7369533899774201E-2</v>
      </c>
      <c r="I143" s="1" t="s">
        <v>742</v>
      </c>
    </row>
    <row r="144" spans="1:9">
      <c r="A144" t="s">
        <v>417</v>
      </c>
      <c r="B144">
        <v>2896</v>
      </c>
      <c r="C144" s="1" t="s">
        <v>419</v>
      </c>
      <c r="D144" t="s">
        <v>418</v>
      </c>
      <c r="E144" t="s">
        <v>743</v>
      </c>
      <c r="F144" s="1">
        <v>0.87952296847770695</v>
      </c>
      <c r="G144">
        <v>2.0129181039492999E-2</v>
      </c>
      <c r="H144" s="1">
        <v>5.9860513840646203E-2</v>
      </c>
      <c r="I144" s="1" t="s">
        <v>741</v>
      </c>
    </row>
    <row r="145" spans="1:9">
      <c r="A145" t="s">
        <v>420</v>
      </c>
      <c r="B145">
        <v>1490</v>
      </c>
      <c r="C145" s="1" t="s">
        <v>422</v>
      </c>
      <c r="D145" t="s">
        <v>421</v>
      </c>
      <c r="E145" t="s">
        <v>743</v>
      </c>
      <c r="F145" s="1">
        <v>0.41435085863485099</v>
      </c>
      <c r="G145">
        <v>4.8622129449003897E-2</v>
      </c>
      <c r="H145" s="1">
        <v>0.109638135032068</v>
      </c>
      <c r="I145" s="1" t="s">
        <v>741</v>
      </c>
    </row>
    <row r="146" spans="1:9">
      <c r="A146" t="s">
        <v>423</v>
      </c>
      <c r="B146">
        <v>5037</v>
      </c>
      <c r="C146" s="1" t="s">
        <v>425</v>
      </c>
      <c r="D146" t="s">
        <v>424</v>
      </c>
      <c r="E146" t="s">
        <v>743</v>
      </c>
      <c r="F146" s="1">
        <v>-0.39683489204962602</v>
      </c>
      <c r="G146">
        <v>0.48740200482799501</v>
      </c>
      <c r="H146" s="1">
        <v>0.60595924924561495</v>
      </c>
      <c r="I146" s="1" t="s">
        <v>741</v>
      </c>
    </row>
    <row r="147" spans="1:9">
      <c r="A147" t="s">
        <v>426</v>
      </c>
      <c r="B147">
        <v>2923</v>
      </c>
      <c r="C147" s="1" t="s">
        <v>428</v>
      </c>
      <c r="D147" t="s">
        <v>427</v>
      </c>
      <c r="E147" t="s">
        <v>743</v>
      </c>
      <c r="F147" s="1">
        <v>-0.42396344183187301</v>
      </c>
      <c r="G147">
        <v>0.69635944917762105</v>
      </c>
      <c r="H147" s="1">
        <v>0.78897868626035805</v>
      </c>
      <c r="I147" s="1" t="s">
        <v>741</v>
      </c>
    </row>
    <row r="148" spans="1:9">
      <c r="A148" t="s">
        <v>429</v>
      </c>
      <c r="B148">
        <v>6282</v>
      </c>
      <c r="C148" s="1" t="s">
        <v>431</v>
      </c>
      <c r="D148" t="s">
        <v>430</v>
      </c>
      <c r="E148" t="s">
        <v>743</v>
      </c>
      <c r="F148" s="1">
        <v>2.1784629970190599</v>
      </c>
      <c r="G148" s="3">
        <v>6.1760665166055203E-5</v>
      </c>
      <c r="H148" s="1">
        <v>9.4699686587951205E-4</v>
      </c>
      <c r="I148" s="1" t="s">
        <v>742</v>
      </c>
    </row>
    <row r="149" spans="1:9">
      <c r="A149" t="s">
        <v>432</v>
      </c>
      <c r="B149">
        <v>6038</v>
      </c>
      <c r="C149" s="1" t="s">
        <v>434</v>
      </c>
      <c r="D149" t="s">
        <v>433</v>
      </c>
      <c r="E149" t="s">
        <v>743</v>
      </c>
      <c r="F149" s="1">
        <v>-1.03533755931669</v>
      </c>
      <c r="G149">
        <v>2.372358134732E-2</v>
      </c>
      <c r="H149" s="1">
        <v>6.2241670736079897E-2</v>
      </c>
      <c r="I149" s="1" t="s">
        <v>741</v>
      </c>
    </row>
    <row r="150" spans="1:9">
      <c r="A150" t="s">
        <v>435</v>
      </c>
      <c r="B150">
        <v>6383</v>
      </c>
      <c r="C150" s="1" t="s">
        <v>437</v>
      </c>
      <c r="D150" t="s">
        <v>436</v>
      </c>
      <c r="E150" t="s">
        <v>743</v>
      </c>
      <c r="F150" s="1">
        <v>-0.57946322920536197</v>
      </c>
      <c r="G150">
        <v>3.4659645491065497E-2</v>
      </c>
      <c r="H150" s="1">
        <v>8.6385809318602499E-2</v>
      </c>
      <c r="I150" s="1" t="s">
        <v>742</v>
      </c>
    </row>
    <row r="151" spans="1:9">
      <c r="A151" t="s">
        <v>438</v>
      </c>
      <c r="B151">
        <v>3857</v>
      </c>
      <c r="C151" s="1" t="s">
        <v>440</v>
      </c>
      <c r="D151" t="s">
        <v>439</v>
      </c>
      <c r="E151" t="s">
        <v>743</v>
      </c>
      <c r="F151" s="1">
        <v>-1.5633781086306</v>
      </c>
      <c r="G151">
        <v>4.8751266784585702E-3</v>
      </c>
      <c r="H151" s="1">
        <v>2.43756333922929E-2</v>
      </c>
      <c r="I151" s="1" t="s">
        <v>741</v>
      </c>
    </row>
    <row r="152" spans="1:9">
      <c r="A152" t="s">
        <v>441</v>
      </c>
      <c r="B152">
        <v>2200</v>
      </c>
      <c r="C152" s="1" t="s">
        <v>443</v>
      </c>
      <c r="D152" t="s">
        <v>442</v>
      </c>
      <c r="E152" t="s">
        <v>743</v>
      </c>
      <c r="F152" s="1">
        <v>0.145219448586415</v>
      </c>
      <c r="G152">
        <v>0.34200631761649902</v>
      </c>
      <c r="H152" s="1">
        <v>0.46000849737891703</v>
      </c>
      <c r="I152" s="1" t="s">
        <v>742</v>
      </c>
    </row>
    <row r="153" spans="1:9">
      <c r="A153" t="s">
        <v>444</v>
      </c>
      <c r="B153">
        <v>2201</v>
      </c>
      <c r="C153" s="1" t="s">
        <v>446</v>
      </c>
      <c r="D153" t="s">
        <v>445</v>
      </c>
      <c r="E153" t="s">
        <v>743</v>
      </c>
      <c r="F153" s="1">
        <v>-0.16391310137058501</v>
      </c>
      <c r="G153">
        <v>0.42346614257986198</v>
      </c>
      <c r="H153" s="1">
        <v>0.54411850722552102</v>
      </c>
      <c r="I153" s="1" t="s">
        <v>742</v>
      </c>
    </row>
    <row r="154" spans="1:9">
      <c r="A154" t="s">
        <v>447</v>
      </c>
      <c r="B154">
        <v>4627</v>
      </c>
      <c r="C154" s="1" t="s">
        <v>449</v>
      </c>
      <c r="D154" t="s">
        <v>448</v>
      </c>
      <c r="E154" t="s">
        <v>743</v>
      </c>
      <c r="F154" s="1" t="s">
        <v>739</v>
      </c>
      <c r="G154" t="s">
        <v>7</v>
      </c>
      <c r="H154" s="1">
        <v>0</v>
      </c>
      <c r="I154" s="1" t="s">
        <v>741</v>
      </c>
    </row>
    <row r="155" spans="1:9">
      <c r="A155" t="s">
        <v>450</v>
      </c>
      <c r="B155">
        <v>3849</v>
      </c>
      <c r="C155" s="1" t="s">
        <v>452</v>
      </c>
      <c r="D155" t="s">
        <v>451</v>
      </c>
      <c r="E155" t="s">
        <v>743</v>
      </c>
      <c r="F155" s="1">
        <v>0.10610681109558801</v>
      </c>
      <c r="G155">
        <v>0.96437208745868297</v>
      </c>
      <c r="H155" s="1">
        <v>0.97711709301981198</v>
      </c>
      <c r="I155" s="1" t="s">
        <v>741</v>
      </c>
    </row>
    <row r="156" spans="1:9">
      <c r="A156" t="s">
        <v>453</v>
      </c>
      <c r="B156">
        <v>1116</v>
      </c>
      <c r="C156" s="1" t="s">
        <v>455</v>
      </c>
      <c r="D156" t="s">
        <v>454</v>
      </c>
      <c r="E156" t="s">
        <v>743</v>
      </c>
      <c r="F156" s="1">
        <v>1.2412746246306601</v>
      </c>
      <c r="G156">
        <v>6.0195341611553502E-2</v>
      </c>
      <c r="H156" s="1">
        <v>0.12252149177572801</v>
      </c>
      <c r="I156" s="1" t="s">
        <v>741</v>
      </c>
    </row>
    <row r="157" spans="1:9">
      <c r="A157" t="s">
        <v>456</v>
      </c>
      <c r="B157">
        <v>5176</v>
      </c>
      <c r="C157" s="1" t="s">
        <v>458</v>
      </c>
      <c r="D157" t="s">
        <v>457</v>
      </c>
      <c r="E157" t="s">
        <v>743</v>
      </c>
      <c r="F157" s="1">
        <v>-1.4637697537193699</v>
      </c>
      <c r="G157" s="3">
        <v>1.6673764902108701E-5</v>
      </c>
      <c r="H157" s="1">
        <v>4.7937074093562499E-4</v>
      </c>
      <c r="I157" s="1" t="s">
        <v>742</v>
      </c>
    </row>
    <row r="158" spans="1:9">
      <c r="A158" t="s">
        <v>459</v>
      </c>
      <c r="B158">
        <v>8407</v>
      </c>
      <c r="C158" s="1" t="s">
        <v>461</v>
      </c>
      <c r="D158" t="s">
        <v>460</v>
      </c>
      <c r="E158" t="s">
        <v>743</v>
      </c>
      <c r="F158" s="1">
        <v>0.621556068828236</v>
      </c>
      <c r="G158">
        <v>0.121413291110415</v>
      </c>
      <c r="H158" s="1">
        <v>0.20839594742832401</v>
      </c>
      <c r="I158" s="1" t="s">
        <v>741</v>
      </c>
    </row>
    <row r="159" spans="1:9">
      <c r="A159" t="s">
        <v>462</v>
      </c>
      <c r="B159">
        <v>6888</v>
      </c>
      <c r="C159" s="1" t="s">
        <v>464</v>
      </c>
      <c r="D159" t="s">
        <v>463</v>
      </c>
      <c r="E159" t="s">
        <v>743</v>
      </c>
      <c r="F159" s="1">
        <v>0.60690417573488897</v>
      </c>
      <c r="G159">
        <v>0.23307100322411101</v>
      </c>
      <c r="H159" s="1">
        <v>0.34827703812294902</v>
      </c>
      <c r="I159" s="1" t="s">
        <v>741</v>
      </c>
    </row>
    <row r="160" spans="1:9">
      <c r="A160" t="s">
        <v>465</v>
      </c>
      <c r="B160">
        <v>80781</v>
      </c>
      <c r="C160" s="1" t="s">
        <v>467</v>
      </c>
      <c r="D160" t="s">
        <v>466</v>
      </c>
      <c r="E160" t="s">
        <v>743</v>
      </c>
      <c r="F160" s="1">
        <v>-2.7212517368791502E-3</v>
      </c>
      <c r="G160">
        <v>0.99211406595838803</v>
      </c>
      <c r="H160" s="1">
        <v>0.99211406595838803</v>
      </c>
      <c r="I160" s="1" t="s">
        <v>742</v>
      </c>
    </row>
    <row r="161" spans="1:9">
      <c r="A161" t="s">
        <v>468</v>
      </c>
      <c r="B161">
        <v>5730</v>
      </c>
      <c r="C161" s="1" t="s">
        <v>470</v>
      </c>
      <c r="D161" t="s">
        <v>469</v>
      </c>
      <c r="E161" t="s">
        <v>743</v>
      </c>
      <c r="F161" s="1">
        <v>-1.1465122125757199</v>
      </c>
      <c r="G161">
        <v>1.78728460925814E-4</v>
      </c>
      <c r="H161" s="1">
        <v>2.22140672789326E-3</v>
      </c>
      <c r="I161" s="1" t="s">
        <v>741</v>
      </c>
    </row>
    <row r="162" spans="1:9">
      <c r="A162" t="s">
        <v>471</v>
      </c>
      <c r="B162">
        <v>6850</v>
      </c>
      <c r="C162" s="1" t="s">
        <v>473</v>
      </c>
      <c r="D162" t="s">
        <v>472</v>
      </c>
      <c r="E162" t="s">
        <v>743</v>
      </c>
      <c r="F162" s="1" t="e">
        <f>-Inf</f>
        <v>#NAME?</v>
      </c>
      <c r="G162" t="s">
        <v>7</v>
      </c>
      <c r="H162" s="1">
        <v>0</v>
      </c>
      <c r="I162" s="1" t="s">
        <v>741</v>
      </c>
    </row>
    <row r="163" spans="1:9">
      <c r="A163" t="s">
        <v>474</v>
      </c>
      <c r="B163">
        <v>173</v>
      </c>
      <c r="C163" s="1" t="s">
        <v>476</v>
      </c>
      <c r="D163" t="s">
        <v>475</v>
      </c>
      <c r="E163" t="s">
        <v>743</v>
      </c>
      <c r="F163" s="1">
        <v>-1.9047693231184</v>
      </c>
      <c r="G163">
        <v>1.1021321737469899E-3</v>
      </c>
      <c r="H163" s="1">
        <v>8.4496799987269604E-3</v>
      </c>
      <c r="I163" s="1" t="s">
        <v>741</v>
      </c>
    </row>
    <row r="164" spans="1:9">
      <c r="A164" t="s">
        <v>477</v>
      </c>
      <c r="B164">
        <v>7059</v>
      </c>
      <c r="C164" s="1" t="s">
        <v>479</v>
      </c>
      <c r="D164" t="s">
        <v>478</v>
      </c>
      <c r="E164" t="s">
        <v>743</v>
      </c>
      <c r="F164" s="1">
        <v>-1.20158615210467</v>
      </c>
      <c r="G164">
        <v>1.5008467959899E-2</v>
      </c>
      <c r="H164" s="1">
        <v>4.7843885926756501E-2</v>
      </c>
      <c r="I164" s="1" t="s">
        <v>742</v>
      </c>
    </row>
    <row r="165" spans="1:9">
      <c r="A165" t="s">
        <v>480</v>
      </c>
      <c r="B165">
        <v>871</v>
      </c>
      <c r="C165" s="1" t="s">
        <v>482</v>
      </c>
      <c r="D165" t="s">
        <v>481</v>
      </c>
      <c r="E165" t="s">
        <v>743</v>
      </c>
      <c r="F165" s="1">
        <v>-5.5775790403746202E-2</v>
      </c>
      <c r="G165">
        <v>0.83893132443040597</v>
      </c>
      <c r="H165" s="1">
        <v>0.89318621192039704</v>
      </c>
      <c r="I165" s="1" t="s">
        <v>742</v>
      </c>
    </row>
    <row r="166" spans="1:9">
      <c r="A166" t="s">
        <v>483</v>
      </c>
      <c r="B166">
        <v>333</v>
      </c>
      <c r="C166" s="1" t="s">
        <v>485</v>
      </c>
      <c r="D166" t="s">
        <v>484</v>
      </c>
      <c r="E166" t="s">
        <v>743</v>
      </c>
      <c r="F166" s="1">
        <v>-1.0870612869731799</v>
      </c>
      <c r="G166">
        <v>2.3981944692232902E-3</v>
      </c>
      <c r="H166" s="1">
        <v>1.4143198151829701E-2</v>
      </c>
      <c r="I166" s="1" t="s">
        <v>741</v>
      </c>
    </row>
    <row r="167" spans="1:9">
      <c r="A167" t="s">
        <v>486</v>
      </c>
      <c r="B167">
        <v>1948</v>
      </c>
      <c r="C167" s="1" t="s">
        <v>488</v>
      </c>
      <c r="D167" t="s">
        <v>487</v>
      </c>
      <c r="E167" t="s">
        <v>743</v>
      </c>
      <c r="F167" s="1">
        <v>-0.28489536886028599</v>
      </c>
      <c r="G167">
        <v>3.4760660428842599E-2</v>
      </c>
      <c r="H167" s="1">
        <v>8.6385809318602499E-2</v>
      </c>
      <c r="I167" s="1" t="s">
        <v>741</v>
      </c>
    </row>
    <row r="168" spans="1:9">
      <c r="A168" t="s">
        <v>489</v>
      </c>
      <c r="B168">
        <v>4237</v>
      </c>
      <c r="C168" s="1" t="s">
        <v>491</v>
      </c>
      <c r="D168" t="s">
        <v>490</v>
      </c>
      <c r="E168" t="s">
        <v>743</v>
      </c>
      <c r="F168" s="1">
        <v>-5.4194746293340298E-2</v>
      </c>
      <c r="G168">
        <v>0.66785917767194003</v>
      </c>
      <c r="H168" s="1">
        <v>0.76597477123594404</v>
      </c>
      <c r="I168" s="1" t="s">
        <v>742</v>
      </c>
    </row>
    <row r="169" spans="1:9">
      <c r="A169" t="s">
        <v>492</v>
      </c>
      <c r="B169">
        <v>5360</v>
      </c>
      <c r="C169" s="1" t="s">
        <v>494</v>
      </c>
      <c r="D169" t="s">
        <v>493</v>
      </c>
      <c r="E169" t="s">
        <v>743</v>
      </c>
      <c r="F169" s="1">
        <v>0.64422831030976901</v>
      </c>
      <c r="G169">
        <v>4.67464428427899E-2</v>
      </c>
      <c r="H169" s="1">
        <v>0.10751681853841701</v>
      </c>
      <c r="I169" s="1" t="s">
        <v>741</v>
      </c>
    </row>
    <row r="170" spans="1:9">
      <c r="A170" t="s">
        <v>495</v>
      </c>
      <c r="B170">
        <v>1004</v>
      </c>
      <c r="C170" s="1" t="s">
        <v>497</v>
      </c>
      <c r="D170" t="s">
        <v>496</v>
      </c>
      <c r="E170" t="s">
        <v>743</v>
      </c>
      <c r="F170" s="1">
        <v>0.51592337611480299</v>
      </c>
      <c r="G170">
        <v>0.113134961256511</v>
      </c>
      <c r="H170" s="1">
        <v>0.19564692548118401</v>
      </c>
      <c r="I170" s="1" t="s">
        <v>741</v>
      </c>
    </row>
    <row r="171" spans="1:9">
      <c r="A171" t="s">
        <v>498</v>
      </c>
      <c r="B171">
        <v>1009</v>
      </c>
      <c r="C171" s="1" t="s">
        <v>500</v>
      </c>
      <c r="D171" t="s">
        <v>499</v>
      </c>
      <c r="E171" t="s">
        <v>743</v>
      </c>
      <c r="F171" s="1">
        <v>-0.31389611797126898</v>
      </c>
      <c r="G171">
        <v>1.51852333593618E-2</v>
      </c>
      <c r="H171" s="1">
        <v>4.7843885926756501E-2</v>
      </c>
      <c r="I171" s="1" t="s">
        <v>741</v>
      </c>
    </row>
    <row r="172" spans="1:9">
      <c r="A172" t="s">
        <v>501</v>
      </c>
      <c r="B172">
        <v>7167</v>
      </c>
      <c r="C172" s="1" t="s">
        <v>503</v>
      </c>
      <c r="D172" t="s">
        <v>502</v>
      </c>
      <c r="E172" t="s">
        <v>743</v>
      </c>
      <c r="F172" s="1">
        <v>-0.78105167823770205</v>
      </c>
      <c r="G172">
        <v>1.9282377788321101E-3</v>
      </c>
      <c r="H172" s="1">
        <v>1.26066133047641E-2</v>
      </c>
      <c r="I172" s="1" t="s">
        <v>741</v>
      </c>
    </row>
    <row r="173" spans="1:9">
      <c r="A173" t="s">
        <v>504</v>
      </c>
      <c r="B173">
        <v>60</v>
      </c>
      <c r="C173" s="1" t="s">
        <v>506</v>
      </c>
      <c r="D173" t="s">
        <v>505</v>
      </c>
      <c r="E173" t="s">
        <v>743</v>
      </c>
      <c r="F173" s="1">
        <v>0.59509130805945998</v>
      </c>
      <c r="G173">
        <v>4.8546165728063702E-2</v>
      </c>
      <c r="H173" s="1">
        <v>0.109638135032068</v>
      </c>
      <c r="I173" s="1" t="s">
        <v>741</v>
      </c>
    </row>
    <row r="174" spans="1:9">
      <c r="A174" t="s">
        <v>507</v>
      </c>
      <c r="B174">
        <v>4069</v>
      </c>
      <c r="C174" s="1" t="s">
        <v>509</v>
      </c>
      <c r="D174" t="s">
        <v>508</v>
      </c>
      <c r="E174" t="s">
        <v>743</v>
      </c>
      <c r="F174" s="1">
        <v>2.30391898703988</v>
      </c>
      <c r="G174">
        <v>2.5148696152830202E-3</v>
      </c>
      <c r="H174" s="1">
        <v>1.44605002878774E-2</v>
      </c>
      <c r="I174" s="1" t="s">
        <v>741</v>
      </c>
    </row>
    <row r="175" spans="1:9">
      <c r="A175" t="s">
        <v>510</v>
      </c>
      <c r="B175">
        <v>567</v>
      </c>
      <c r="C175" s="1" t="s">
        <v>512</v>
      </c>
      <c r="D175" t="s">
        <v>511</v>
      </c>
      <c r="E175" t="s">
        <v>743</v>
      </c>
      <c r="F175" s="1">
        <v>-0.183428665630812</v>
      </c>
      <c r="G175">
        <v>0.47139691349298701</v>
      </c>
      <c r="H175" s="1">
        <v>0.59246606613872699</v>
      </c>
      <c r="I175" s="1" t="s">
        <v>741</v>
      </c>
    </row>
    <row r="176" spans="1:9">
      <c r="A176" t="s">
        <v>513</v>
      </c>
      <c r="B176">
        <v>10577</v>
      </c>
      <c r="C176" s="1" t="s">
        <v>515</v>
      </c>
      <c r="D176" t="s">
        <v>514</v>
      </c>
      <c r="E176" t="s">
        <v>743</v>
      </c>
      <c r="F176" s="1">
        <v>-0.477194658351977</v>
      </c>
      <c r="G176">
        <v>0.16611076375280401</v>
      </c>
      <c r="H176" s="1">
        <v>0.26717115848353101</v>
      </c>
      <c r="I176" s="1" t="s">
        <v>741</v>
      </c>
    </row>
    <row r="177" spans="1:9">
      <c r="A177" t="s">
        <v>516</v>
      </c>
      <c r="B177">
        <v>7532</v>
      </c>
      <c r="C177" s="1" t="s">
        <v>518</v>
      </c>
      <c r="D177" t="s">
        <v>517</v>
      </c>
      <c r="E177" t="s">
        <v>743</v>
      </c>
      <c r="F177" s="1">
        <v>0.36595483657768502</v>
      </c>
      <c r="G177">
        <v>0.26928055560061698</v>
      </c>
      <c r="H177" s="1">
        <v>0.385981826019617</v>
      </c>
      <c r="I177" s="1" t="s">
        <v>741</v>
      </c>
    </row>
    <row r="178" spans="1:9">
      <c r="A178" t="s">
        <v>519</v>
      </c>
      <c r="B178">
        <v>7114</v>
      </c>
      <c r="C178" s="1" t="s">
        <v>521</v>
      </c>
      <c r="D178" t="s">
        <v>520</v>
      </c>
      <c r="E178" t="s">
        <v>743</v>
      </c>
      <c r="F178" s="1">
        <v>1.0608529525982699</v>
      </c>
      <c r="G178">
        <v>5.2556044424444198E-2</v>
      </c>
      <c r="H178" s="1">
        <v>0.111924909422427</v>
      </c>
      <c r="I178" s="1" t="s">
        <v>741</v>
      </c>
    </row>
    <row r="179" spans="1:9">
      <c r="A179" t="s">
        <v>522</v>
      </c>
      <c r="B179">
        <v>8294</v>
      </c>
      <c r="C179" s="1" t="s">
        <v>524</v>
      </c>
      <c r="D179" t="s">
        <v>523</v>
      </c>
      <c r="E179" t="s">
        <v>743</v>
      </c>
      <c r="F179" s="1">
        <v>4.2697063994595004</v>
      </c>
      <c r="G179" s="3">
        <v>4.4786248981187902E-5</v>
      </c>
      <c r="H179" s="1">
        <v>8.07445938176405E-4</v>
      </c>
      <c r="I179" s="1" t="s">
        <v>741</v>
      </c>
    </row>
    <row r="180" spans="1:9">
      <c r="A180" t="s">
        <v>525</v>
      </c>
      <c r="B180">
        <v>6135</v>
      </c>
      <c r="C180" s="1" t="s">
        <v>527</v>
      </c>
      <c r="D180" t="s">
        <v>526</v>
      </c>
      <c r="E180" t="s">
        <v>743</v>
      </c>
      <c r="F180" s="1">
        <v>-5.5693117733620803E-2</v>
      </c>
      <c r="G180">
        <v>0.84270177385533096</v>
      </c>
      <c r="H180" s="1">
        <v>0.89318621192039704</v>
      </c>
      <c r="I180" s="1" t="s">
        <v>741</v>
      </c>
    </row>
    <row r="181" spans="1:9">
      <c r="A181" t="s">
        <v>528</v>
      </c>
      <c r="B181">
        <v>5478</v>
      </c>
      <c r="C181" s="1" t="s">
        <v>530</v>
      </c>
      <c r="D181" t="s">
        <v>529</v>
      </c>
      <c r="E181" t="s">
        <v>743</v>
      </c>
      <c r="F181" s="1">
        <v>-0.921522568595745</v>
      </c>
      <c r="G181">
        <v>5.0657899007022804E-3</v>
      </c>
      <c r="H181" s="1">
        <v>2.4790035684287701E-2</v>
      </c>
      <c r="I181" s="1" t="s">
        <v>741</v>
      </c>
    </row>
    <row r="182" spans="1:9">
      <c r="A182" t="s">
        <v>531</v>
      </c>
      <c r="B182">
        <v>7534</v>
      </c>
      <c r="C182" s="1" t="s">
        <v>533</v>
      </c>
      <c r="D182" t="s">
        <v>532</v>
      </c>
      <c r="E182" t="s">
        <v>743</v>
      </c>
      <c r="F182" s="1">
        <v>-0.189371483989383</v>
      </c>
      <c r="G182">
        <v>0.62995874568079502</v>
      </c>
      <c r="H182" s="1">
        <v>0.72809302264614495</v>
      </c>
      <c r="I182" s="1" t="s">
        <v>741</v>
      </c>
    </row>
    <row r="183" spans="1:9">
      <c r="A183" t="s">
        <v>534</v>
      </c>
      <c r="B183">
        <v>7171</v>
      </c>
      <c r="C183" s="1" t="s">
        <v>536</v>
      </c>
      <c r="D183" t="s">
        <v>535</v>
      </c>
      <c r="E183" t="s">
        <v>743</v>
      </c>
      <c r="F183" s="1">
        <v>-0.23257141166199399</v>
      </c>
      <c r="G183">
        <v>0.52818987258182304</v>
      </c>
      <c r="H183" s="1">
        <v>0.64964529782791103</v>
      </c>
      <c r="I183" s="1" t="s">
        <v>741</v>
      </c>
    </row>
    <row r="184" spans="1:9">
      <c r="A184" t="s">
        <v>537</v>
      </c>
      <c r="B184">
        <v>1915</v>
      </c>
      <c r="C184" s="1" t="s">
        <v>539</v>
      </c>
      <c r="D184" t="s">
        <v>538</v>
      </c>
      <c r="E184" t="s">
        <v>743</v>
      </c>
      <c r="F184" s="1">
        <v>-0.60627175828391699</v>
      </c>
      <c r="G184">
        <v>0.39002416635558801</v>
      </c>
      <c r="H184" s="1">
        <v>0.51260319006734401</v>
      </c>
      <c r="I184" s="1" t="s">
        <v>741</v>
      </c>
    </row>
    <row r="185" spans="1:9">
      <c r="A185" t="s">
        <v>540</v>
      </c>
      <c r="B185">
        <v>10376</v>
      </c>
      <c r="C185" s="1" t="s">
        <v>542</v>
      </c>
      <c r="D185" t="s">
        <v>541</v>
      </c>
      <c r="E185" t="s">
        <v>743</v>
      </c>
      <c r="F185" s="1">
        <v>1.36011043439627</v>
      </c>
      <c r="G185">
        <v>4.2456616856623199E-3</v>
      </c>
      <c r="H185" s="1">
        <v>2.1700048615607401E-2</v>
      </c>
      <c r="I185" s="1" t="s">
        <v>741</v>
      </c>
    </row>
    <row r="186" spans="1:9">
      <c r="A186" t="s">
        <v>543</v>
      </c>
      <c r="B186">
        <v>10383</v>
      </c>
      <c r="C186" s="1" t="s">
        <v>545</v>
      </c>
      <c r="D186" t="s">
        <v>544</v>
      </c>
      <c r="E186" t="s">
        <v>743</v>
      </c>
      <c r="F186" s="1">
        <v>1.06635739768777</v>
      </c>
      <c r="G186">
        <v>0.16496003639425</v>
      </c>
      <c r="H186" s="1">
        <v>0.26717115848353101</v>
      </c>
      <c r="I186" s="1" t="s">
        <v>741</v>
      </c>
    </row>
    <row r="187" spans="1:9">
      <c r="A187" t="s">
        <v>546</v>
      </c>
      <c r="B187">
        <v>8350</v>
      </c>
      <c r="C187" s="1" t="s">
        <v>548</v>
      </c>
      <c r="D187" t="s">
        <v>547</v>
      </c>
      <c r="E187" t="s">
        <v>743</v>
      </c>
      <c r="F187" s="1">
        <v>2.6316478706637598</v>
      </c>
      <c r="G187" s="3">
        <v>3.4337315946153498E-6</v>
      </c>
      <c r="H187" s="1">
        <v>1.3388816936095899E-4</v>
      </c>
      <c r="I187" s="1" t="s">
        <v>741</v>
      </c>
    </row>
    <row r="188" spans="1:9">
      <c r="A188" t="s">
        <v>549</v>
      </c>
      <c r="B188">
        <v>3043</v>
      </c>
      <c r="C188" s="1" t="s">
        <v>551</v>
      </c>
      <c r="D188" t="s">
        <v>550</v>
      </c>
      <c r="E188" t="s">
        <v>743</v>
      </c>
      <c r="F188" s="1">
        <v>-1.32078527923573</v>
      </c>
      <c r="G188">
        <v>4.9498549515269601E-2</v>
      </c>
      <c r="H188" s="1">
        <v>0.109842676166107</v>
      </c>
      <c r="I188" s="1" t="s">
        <v>741</v>
      </c>
    </row>
    <row r="189" spans="1:9">
      <c r="A189" t="s">
        <v>552</v>
      </c>
      <c r="B189">
        <v>3039</v>
      </c>
      <c r="C189" s="1" t="s">
        <v>554</v>
      </c>
      <c r="D189" t="s">
        <v>553</v>
      </c>
      <c r="E189" t="s">
        <v>743</v>
      </c>
      <c r="F189" s="1">
        <v>-0.973508323795098</v>
      </c>
      <c r="G189">
        <v>7.2867855691765002E-2</v>
      </c>
      <c r="H189" s="1">
        <v>0.13966339007588299</v>
      </c>
      <c r="I189" s="1" t="s">
        <v>741</v>
      </c>
    </row>
    <row r="190" spans="1:9">
      <c r="A190" t="s">
        <v>555</v>
      </c>
      <c r="B190">
        <v>8406</v>
      </c>
      <c r="C190" s="1" t="s">
        <v>557</v>
      </c>
      <c r="D190" t="s">
        <v>556</v>
      </c>
      <c r="E190" t="s">
        <v>743</v>
      </c>
      <c r="F190" s="1">
        <v>0.27357239147782703</v>
      </c>
      <c r="G190">
        <v>0.28152016263044999</v>
      </c>
      <c r="H190" s="1">
        <v>0.39619419369669201</v>
      </c>
      <c r="I190" s="1" t="s">
        <v>742</v>
      </c>
    </row>
    <row r="191" spans="1:9">
      <c r="A191" t="s">
        <v>558</v>
      </c>
      <c r="B191">
        <v>10409</v>
      </c>
      <c r="C191" s="1" t="s">
        <v>560</v>
      </c>
      <c r="D191" t="s">
        <v>559</v>
      </c>
      <c r="E191" t="s">
        <v>743</v>
      </c>
      <c r="F191" s="1">
        <v>0.53448587248056501</v>
      </c>
      <c r="G191">
        <v>1.09161519262346E-2</v>
      </c>
      <c r="H191" s="1">
        <v>3.7892393179459298E-2</v>
      </c>
      <c r="I191" s="1" t="s">
        <v>741</v>
      </c>
    </row>
    <row r="192" spans="1:9">
      <c r="A192" t="s">
        <v>561</v>
      </c>
      <c r="B192">
        <v>2199</v>
      </c>
      <c r="C192" s="1" t="s">
        <v>563</v>
      </c>
      <c r="D192" t="s">
        <v>562</v>
      </c>
      <c r="E192" t="s">
        <v>743</v>
      </c>
      <c r="F192" s="1">
        <v>0.29372276002715603</v>
      </c>
      <c r="G192">
        <v>0.20117830222022201</v>
      </c>
      <c r="H192" s="1">
        <v>0.31476877218129901</v>
      </c>
      <c r="I192" s="1" t="s">
        <v>742</v>
      </c>
    </row>
    <row r="193" spans="1:9">
      <c r="A193" t="s">
        <v>564</v>
      </c>
      <c r="B193">
        <v>3339</v>
      </c>
      <c r="C193" s="1" t="s">
        <v>566</v>
      </c>
      <c r="D193" t="s">
        <v>565</v>
      </c>
      <c r="E193" t="s">
        <v>743</v>
      </c>
      <c r="F193" s="1">
        <v>-0.56569364591423299</v>
      </c>
      <c r="G193">
        <v>5.43593522975483E-3</v>
      </c>
      <c r="H193" s="1">
        <v>2.60471896425752E-2</v>
      </c>
      <c r="I193" s="1" t="s">
        <v>742</v>
      </c>
    </row>
    <row r="194" spans="1:9">
      <c r="A194" t="s">
        <v>567</v>
      </c>
      <c r="B194">
        <v>6876</v>
      </c>
      <c r="C194" s="1" t="s">
        <v>569</v>
      </c>
      <c r="D194" t="s">
        <v>568</v>
      </c>
      <c r="E194" t="s">
        <v>743</v>
      </c>
      <c r="F194" s="1">
        <v>-0.64305008903817795</v>
      </c>
      <c r="G194">
        <v>3.4929914202739297E-2</v>
      </c>
      <c r="H194" s="1">
        <v>8.6385809318602499E-2</v>
      </c>
      <c r="I194" s="1" t="s">
        <v>741</v>
      </c>
    </row>
    <row r="195" spans="1:9">
      <c r="A195" t="s">
        <v>570</v>
      </c>
      <c r="B195">
        <v>4924</v>
      </c>
      <c r="C195" s="1" t="s">
        <v>572</v>
      </c>
      <c r="D195" t="s">
        <v>571</v>
      </c>
      <c r="E195" t="s">
        <v>743</v>
      </c>
      <c r="F195" s="1">
        <v>-0.70776277244636099</v>
      </c>
      <c r="G195">
        <v>1.0679632592683499E-2</v>
      </c>
      <c r="H195" s="1">
        <v>3.7892393179459298E-2</v>
      </c>
      <c r="I195" s="1" t="s">
        <v>741</v>
      </c>
    </row>
    <row r="196" spans="1:9">
      <c r="A196" t="s">
        <v>573</v>
      </c>
      <c r="B196">
        <v>5467</v>
      </c>
      <c r="C196" s="1" t="s">
        <v>575</v>
      </c>
      <c r="D196" t="s">
        <v>574</v>
      </c>
      <c r="E196" t="s">
        <v>743</v>
      </c>
      <c r="F196" s="1">
        <v>0.15734927630616499</v>
      </c>
      <c r="G196">
        <v>0.59028114556605205</v>
      </c>
      <c r="H196" s="1">
        <v>0.69622904348816395</v>
      </c>
      <c r="I196" s="1" t="s">
        <v>741</v>
      </c>
    </row>
    <row r="197" spans="1:9">
      <c r="A197" t="s">
        <v>576</v>
      </c>
      <c r="B197">
        <v>334</v>
      </c>
      <c r="C197" s="1" t="s">
        <v>578</v>
      </c>
      <c r="D197" t="s">
        <v>577</v>
      </c>
      <c r="E197" t="s">
        <v>743</v>
      </c>
      <c r="F197" s="1">
        <v>-0.57403414069343595</v>
      </c>
      <c r="G197">
        <v>6.7407055036779406E-2</v>
      </c>
      <c r="H197" s="1">
        <v>0.13420988593460201</v>
      </c>
      <c r="I197" s="1" t="s">
        <v>741</v>
      </c>
    </row>
    <row r="198" spans="1:9">
      <c r="A198" t="s">
        <v>579</v>
      </c>
      <c r="B198">
        <v>5052</v>
      </c>
      <c r="C198" s="1" t="s">
        <v>581</v>
      </c>
      <c r="D198" t="s">
        <v>580</v>
      </c>
      <c r="E198" t="s">
        <v>743</v>
      </c>
      <c r="F198" s="1">
        <v>-0.360862563054476</v>
      </c>
      <c r="G198">
        <v>0.12979488304626099</v>
      </c>
      <c r="H198" s="1">
        <v>0.21790381825284799</v>
      </c>
      <c r="I198" s="1" t="s">
        <v>741</v>
      </c>
    </row>
    <row r="199" spans="1:9">
      <c r="A199" t="s">
        <v>582</v>
      </c>
      <c r="B199">
        <v>3959</v>
      </c>
      <c r="C199" s="1" t="s">
        <v>584</v>
      </c>
      <c r="D199" t="s">
        <v>583</v>
      </c>
      <c r="E199" t="s">
        <v>743</v>
      </c>
      <c r="F199" s="1">
        <v>-0.243283950548563</v>
      </c>
      <c r="G199">
        <v>0.23622268672687</v>
      </c>
      <c r="H199" s="1">
        <v>0.34827703812294902</v>
      </c>
      <c r="I199" s="1" t="s">
        <v>741</v>
      </c>
    </row>
    <row r="200" spans="1:9">
      <c r="A200" t="s">
        <v>585</v>
      </c>
      <c r="B200">
        <v>4016</v>
      </c>
      <c r="C200" s="1" t="s">
        <v>587</v>
      </c>
      <c r="D200" t="s">
        <v>586</v>
      </c>
      <c r="E200" t="s">
        <v>743</v>
      </c>
      <c r="F200" s="1">
        <v>0.100310275045616</v>
      </c>
      <c r="G200">
        <v>0.55595018483276903</v>
      </c>
      <c r="H200" s="1">
        <v>0.67655313498167702</v>
      </c>
      <c r="I200" s="1" t="s">
        <v>742</v>
      </c>
    </row>
    <row r="201" spans="1:9">
      <c r="A201" t="s">
        <v>588</v>
      </c>
      <c r="B201">
        <v>2590</v>
      </c>
      <c r="C201" s="1" t="s">
        <v>590</v>
      </c>
      <c r="D201" t="s">
        <v>589</v>
      </c>
      <c r="E201" t="s">
        <v>743</v>
      </c>
      <c r="F201" s="1">
        <v>-0.52885503107215504</v>
      </c>
      <c r="G201">
        <v>1.1218081237417001E-2</v>
      </c>
      <c r="H201" s="1">
        <v>3.7943510067733902E-2</v>
      </c>
      <c r="I201" s="1" t="s">
        <v>741</v>
      </c>
    </row>
    <row r="202" spans="1:9">
      <c r="A202" t="s">
        <v>591</v>
      </c>
      <c r="B202">
        <v>2202</v>
      </c>
      <c r="C202" s="1" t="s">
        <v>593</v>
      </c>
      <c r="D202" t="s">
        <v>592</v>
      </c>
      <c r="E202" t="s">
        <v>743</v>
      </c>
      <c r="F202" s="1">
        <v>-0.39619152187353401</v>
      </c>
      <c r="G202">
        <v>6.8271985453688594E-2</v>
      </c>
      <c r="H202" s="1">
        <v>0.13420988593460201</v>
      </c>
      <c r="I202" s="1" t="s">
        <v>742</v>
      </c>
    </row>
    <row r="203" spans="1:9">
      <c r="A203" t="s">
        <v>594</v>
      </c>
      <c r="B203">
        <v>11167</v>
      </c>
      <c r="C203" s="1" t="s">
        <v>596</v>
      </c>
      <c r="D203" t="s">
        <v>595</v>
      </c>
      <c r="E203" t="s">
        <v>743</v>
      </c>
      <c r="F203" s="1">
        <v>-0.60913485672766798</v>
      </c>
      <c r="G203">
        <v>5.7829171235128703E-3</v>
      </c>
      <c r="H203" s="1">
        <v>2.7144304865468601E-2</v>
      </c>
      <c r="I203" s="1" t="s">
        <v>742</v>
      </c>
    </row>
    <row r="204" spans="1:9">
      <c r="A204" t="s">
        <v>597</v>
      </c>
      <c r="B204">
        <v>8754</v>
      </c>
      <c r="C204" s="1" t="s">
        <v>599</v>
      </c>
      <c r="D204" t="s">
        <v>598</v>
      </c>
      <c r="E204" t="s">
        <v>743</v>
      </c>
      <c r="F204" s="1" t="e">
        <f>-Inf</f>
        <v>#NAME?</v>
      </c>
      <c r="G204" t="s">
        <v>7</v>
      </c>
      <c r="H204" s="1">
        <v>0</v>
      </c>
      <c r="I204" s="1" t="s">
        <v>742</v>
      </c>
    </row>
    <row r="205" spans="1:9">
      <c r="A205" t="s">
        <v>600</v>
      </c>
      <c r="B205">
        <v>214</v>
      </c>
      <c r="C205" s="1" t="s">
        <v>602</v>
      </c>
      <c r="D205" t="s">
        <v>601</v>
      </c>
      <c r="E205" t="s">
        <v>743</v>
      </c>
      <c r="F205" s="1">
        <v>-0.19159693921235299</v>
      </c>
      <c r="G205">
        <v>0.235954576916969</v>
      </c>
      <c r="H205" s="1">
        <v>0.34827703812294902</v>
      </c>
      <c r="I205" s="1" t="s">
        <v>741</v>
      </c>
    </row>
    <row r="206" spans="1:9">
      <c r="A206" t="s">
        <v>603</v>
      </c>
      <c r="B206">
        <v>22795</v>
      </c>
      <c r="C206" s="1" t="s">
        <v>605</v>
      </c>
      <c r="D206" t="s">
        <v>604</v>
      </c>
      <c r="E206" t="s">
        <v>743</v>
      </c>
      <c r="F206" s="1">
        <v>-1.73849988480045</v>
      </c>
      <c r="G206">
        <v>6.2593110387543205E-4</v>
      </c>
      <c r="H206" s="1">
        <v>5.9985064121395601E-3</v>
      </c>
      <c r="I206" s="1" t="s">
        <v>742</v>
      </c>
    </row>
    <row r="207" spans="1:9">
      <c r="A207" t="s">
        <v>606</v>
      </c>
      <c r="B207">
        <v>1605</v>
      </c>
      <c r="C207" s="1" t="s">
        <v>608</v>
      </c>
      <c r="D207" t="s">
        <v>607</v>
      </c>
      <c r="E207" t="s">
        <v>743</v>
      </c>
      <c r="F207" s="1">
        <v>-1.3707650477756199</v>
      </c>
      <c r="G207">
        <v>2.3283346967391001E-3</v>
      </c>
      <c r="H207" s="1">
        <v>1.40925521118419E-2</v>
      </c>
      <c r="I207" s="1" t="s">
        <v>741</v>
      </c>
    </row>
    <row r="208" spans="1:9">
      <c r="A208" t="s">
        <v>609</v>
      </c>
      <c r="B208">
        <v>3700</v>
      </c>
      <c r="C208" s="1" t="s">
        <v>611</v>
      </c>
      <c r="D208" t="s">
        <v>610</v>
      </c>
      <c r="E208" t="s">
        <v>743</v>
      </c>
      <c r="F208" s="1">
        <v>-0.402966305137752</v>
      </c>
      <c r="G208">
        <v>0.28259132345265098</v>
      </c>
      <c r="H208" s="1">
        <v>0.39619419369669201</v>
      </c>
      <c r="I208" s="1" t="s">
        <v>742</v>
      </c>
    </row>
    <row r="209" spans="1:9">
      <c r="A209" t="s">
        <v>612</v>
      </c>
      <c r="B209">
        <v>4052</v>
      </c>
      <c r="C209" s="1" t="s">
        <v>614</v>
      </c>
      <c r="D209" t="s">
        <v>613</v>
      </c>
      <c r="E209" t="s">
        <v>743</v>
      </c>
      <c r="F209" s="1">
        <v>-0.48051133974536397</v>
      </c>
      <c r="G209">
        <v>2.0573914615641599E-2</v>
      </c>
      <c r="H209" s="1">
        <v>5.9898738754399702E-2</v>
      </c>
      <c r="I209" s="1" t="s">
        <v>742</v>
      </c>
    </row>
    <row r="210" spans="1:9">
      <c r="A210" t="s">
        <v>615</v>
      </c>
      <c r="B210">
        <v>4053</v>
      </c>
      <c r="C210" s="1" t="s">
        <v>617</v>
      </c>
      <c r="D210" t="s">
        <v>616</v>
      </c>
      <c r="E210" t="s">
        <v>743</v>
      </c>
      <c r="F210" s="1">
        <v>0.197004559556549</v>
      </c>
      <c r="G210">
        <v>0.321669728752492</v>
      </c>
      <c r="H210" s="1">
        <v>0.43777537049155701</v>
      </c>
      <c r="I210" s="1" t="s">
        <v>742</v>
      </c>
    </row>
    <row r="211" spans="1:9">
      <c r="A211" t="s">
        <v>618</v>
      </c>
      <c r="B211">
        <v>841</v>
      </c>
      <c r="C211" s="1" t="s">
        <v>620</v>
      </c>
      <c r="D211" t="s">
        <v>619</v>
      </c>
      <c r="E211" t="s">
        <v>743</v>
      </c>
      <c r="F211" s="1">
        <v>0.77577870983485298</v>
      </c>
      <c r="G211">
        <v>1.9732090390065498E-3</v>
      </c>
      <c r="H211" s="1">
        <v>1.26066133047641E-2</v>
      </c>
      <c r="I211" s="1" t="s">
        <v>741</v>
      </c>
    </row>
    <row r="212" spans="1:9">
      <c r="A212" t="s">
        <v>621</v>
      </c>
      <c r="B212">
        <v>10631</v>
      </c>
      <c r="C212" s="1" t="s">
        <v>623</v>
      </c>
      <c r="D212" t="s">
        <v>622</v>
      </c>
      <c r="E212" t="s">
        <v>743</v>
      </c>
      <c r="F212" s="1">
        <v>0.2985388805086</v>
      </c>
      <c r="G212">
        <v>3.8291600659066602E-2</v>
      </c>
      <c r="H212" s="1">
        <v>9.2705980543003205E-2</v>
      </c>
      <c r="I212" s="1" t="s">
        <v>742</v>
      </c>
    </row>
    <row r="213" spans="1:9">
      <c r="A213" t="s">
        <v>624</v>
      </c>
      <c r="B213">
        <v>7045</v>
      </c>
      <c r="C213" s="1" t="s">
        <v>626</v>
      </c>
      <c r="D213" t="s">
        <v>625</v>
      </c>
      <c r="E213" t="s">
        <v>743</v>
      </c>
      <c r="F213" s="1">
        <v>1.61047812531363</v>
      </c>
      <c r="G213">
        <v>1.1918346356241099E-3</v>
      </c>
      <c r="H213" s="1">
        <v>8.8426440707595408E-3</v>
      </c>
      <c r="I213" s="1" t="s">
        <v>742</v>
      </c>
    </row>
    <row r="214" spans="1:9">
      <c r="A214" t="s">
        <v>627</v>
      </c>
      <c r="B214">
        <v>3490</v>
      </c>
      <c r="C214" s="1" t="s">
        <v>629</v>
      </c>
      <c r="D214" t="s">
        <v>628</v>
      </c>
      <c r="E214" t="s">
        <v>743</v>
      </c>
      <c r="F214" s="1">
        <v>3.9900385780223799E-2</v>
      </c>
      <c r="G214">
        <v>0.82953776367832499</v>
      </c>
      <c r="H214" s="1">
        <v>0.89155927871969498</v>
      </c>
      <c r="I214" s="1" t="s">
        <v>742</v>
      </c>
    </row>
    <row r="215" spans="1:9">
      <c r="A215" t="s">
        <v>630</v>
      </c>
      <c r="B215">
        <v>3910</v>
      </c>
      <c r="C215" s="1" t="s">
        <v>632</v>
      </c>
      <c r="D215" t="s">
        <v>631</v>
      </c>
      <c r="E215" t="s">
        <v>743</v>
      </c>
      <c r="F215" s="1">
        <v>0.140760155272769</v>
      </c>
      <c r="G215">
        <v>0.36332334566279201</v>
      </c>
      <c r="H215" s="1">
        <v>0.48303103758637</v>
      </c>
      <c r="I215" s="1" t="s">
        <v>742</v>
      </c>
    </row>
    <row r="216" spans="1:9">
      <c r="A216" t="s">
        <v>633</v>
      </c>
      <c r="B216">
        <v>84624</v>
      </c>
      <c r="C216" s="1" t="s">
        <v>635</v>
      </c>
      <c r="D216" t="s">
        <v>634</v>
      </c>
      <c r="E216" t="s">
        <v>743</v>
      </c>
      <c r="F216" s="1">
        <v>-1.0537223709705601</v>
      </c>
      <c r="G216">
        <v>4.6633499790126799E-2</v>
      </c>
      <c r="H216" s="1">
        <v>0.10751681853841701</v>
      </c>
      <c r="I216" s="1" t="s">
        <v>742</v>
      </c>
    </row>
    <row r="217" spans="1:9">
      <c r="A217" t="s">
        <v>636</v>
      </c>
      <c r="B217">
        <v>6424</v>
      </c>
      <c r="C217" s="1" t="s">
        <v>638</v>
      </c>
      <c r="D217" t="s">
        <v>637</v>
      </c>
      <c r="E217" t="s">
        <v>743</v>
      </c>
      <c r="F217" s="1" t="e">
        <f>-Inf</f>
        <v>#NAME?</v>
      </c>
      <c r="G217" t="s">
        <v>7</v>
      </c>
      <c r="H217" s="1">
        <v>0</v>
      </c>
      <c r="I217" s="1" t="s">
        <v>742</v>
      </c>
    </row>
    <row r="218" spans="1:9">
      <c r="A218" t="s">
        <v>639</v>
      </c>
      <c r="B218">
        <v>55359</v>
      </c>
      <c r="C218" s="1" t="s">
        <v>641</v>
      </c>
      <c r="D218" t="s">
        <v>640</v>
      </c>
      <c r="E218" t="s">
        <v>743</v>
      </c>
      <c r="F218" s="1">
        <v>6.4369043404179796E-3</v>
      </c>
      <c r="G218">
        <v>0.97302628622309795</v>
      </c>
      <c r="H218" s="1">
        <v>0.98156160452329999</v>
      </c>
      <c r="I218" s="1" t="s">
        <v>741</v>
      </c>
    </row>
    <row r="219" spans="1:9">
      <c r="A219" t="s">
        <v>642</v>
      </c>
      <c r="B219">
        <v>445582</v>
      </c>
      <c r="C219" s="1" t="s">
        <v>644</v>
      </c>
      <c r="D219" t="s">
        <v>643</v>
      </c>
      <c r="E219" t="s">
        <v>743</v>
      </c>
      <c r="F219" s="1">
        <v>0.50539690150153505</v>
      </c>
      <c r="G219">
        <v>9.7397643731156794E-2</v>
      </c>
      <c r="H219" s="1">
        <v>0.17365471362919399</v>
      </c>
      <c r="I219" s="1" t="s">
        <v>741</v>
      </c>
    </row>
    <row r="220" spans="1:9">
      <c r="A220" t="s">
        <v>645</v>
      </c>
      <c r="B220">
        <v>151887</v>
      </c>
      <c r="C220" s="1" t="s">
        <v>647</v>
      </c>
      <c r="D220" t="s">
        <v>646</v>
      </c>
      <c r="E220" t="s">
        <v>743</v>
      </c>
      <c r="F220" s="1">
        <v>1.3510810811998899</v>
      </c>
      <c r="G220">
        <v>6.7453095092528904E-4</v>
      </c>
      <c r="H220" s="1">
        <v>6.2056847485126602E-3</v>
      </c>
      <c r="I220" s="1" t="s">
        <v>741</v>
      </c>
    </row>
    <row r="221" spans="1:9">
      <c r="A221" t="s">
        <v>648</v>
      </c>
      <c r="B221">
        <v>23177</v>
      </c>
      <c r="C221" s="1" t="s">
        <v>650</v>
      </c>
      <c r="D221" t="s">
        <v>649</v>
      </c>
      <c r="E221" t="s">
        <v>743</v>
      </c>
      <c r="F221" s="1">
        <v>-9.0290726981746602E-2</v>
      </c>
      <c r="G221">
        <v>0.80131384444437004</v>
      </c>
      <c r="H221" s="1">
        <v>0.866713727279665</v>
      </c>
      <c r="I221" s="1" t="s">
        <v>741</v>
      </c>
    </row>
    <row r="222" spans="1:9">
      <c r="A222" t="s">
        <v>651</v>
      </c>
      <c r="B222">
        <v>9879</v>
      </c>
      <c r="C222" s="1" t="s">
        <v>653</v>
      </c>
      <c r="D222" t="s">
        <v>652</v>
      </c>
      <c r="E222" t="s">
        <v>743</v>
      </c>
      <c r="F222" s="1">
        <v>-0.36399031920603803</v>
      </c>
      <c r="G222">
        <v>0.35504155774060397</v>
      </c>
      <c r="H222" s="1">
        <v>0.47476487372290099</v>
      </c>
      <c r="I222" s="1" t="s">
        <v>741</v>
      </c>
    </row>
    <row r="223" spans="1:9">
      <c r="A223" t="s">
        <v>654</v>
      </c>
      <c r="B223">
        <v>165</v>
      </c>
      <c r="C223" s="1" t="s">
        <v>656</v>
      </c>
      <c r="D223" t="s">
        <v>655</v>
      </c>
      <c r="E223" t="s">
        <v>743</v>
      </c>
      <c r="F223" s="1">
        <v>0.458493668824973</v>
      </c>
      <c r="G223">
        <v>7.7592421680545698E-3</v>
      </c>
      <c r="H223" s="1">
        <v>3.3048624049121303E-2</v>
      </c>
      <c r="I223" s="1" t="s">
        <v>742</v>
      </c>
    </row>
    <row r="224" spans="1:9">
      <c r="A224" t="s">
        <v>657</v>
      </c>
      <c r="B224">
        <v>8425</v>
      </c>
      <c r="C224" s="1" t="s">
        <v>659</v>
      </c>
      <c r="D224" t="s">
        <v>658</v>
      </c>
      <c r="E224" t="s">
        <v>743</v>
      </c>
      <c r="F224" s="1" t="e">
        <f>-Inf</f>
        <v>#NAME?</v>
      </c>
      <c r="G224" t="s">
        <v>7</v>
      </c>
      <c r="H224" s="1">
        <v>0</v>
      </c>
      <c r="I224" s="1" t="s">
        <v>742</v>
      </c>
    </row>
    <row r="225" spans="1:9">
      <c r="A225" t="s">
        <v>660</v>
      </c>
      <c r="B225">
        <v>51280</v>
      </c>
      <c r="C225" s="1" t="s">
        <v>662</v>
      </c>
      <c r="D225" t="s">
        <v>661</v>
      </c>
      <c r="E225" t="s">
        <v>743</v>
      </c>
      <c r="F225" s="1">
        <v>0.191944723587465</v>
      </c>
      <c r="G225">
        <v>0.57183261580297096</v>
      </c>
      <c r="H225" s="1">
        <v>0.68500782101397595</v>
      </c>
      <c r="I225" s="1" t="s">
        <v>741</v>
      </c>
    </row>
    <row r="226" spans="1:9">
      <c r="A226" t="s">
        <v>663</v>
      </c>
      <c r="B226">
        <v>84181</v>
      </c>
      <c r="C226" s="1" t="s">
        <v>665</v>
      </c>
      <c r="D226" t="s">
        <v>664</v>
      </c>
      <c r="E226" t="s">
        <v>743</v>
      </c>
      <c r="F226" s="1">
        <v>-7.8388237661319096E-2</v>
      </c>
      <c r="G226">
        <v>0.86417138736798405</v>
      </c>
      <c r="H226" s="1">
        <v>0.90345190497562</v>
      </c>
      <c r="I226" s="1" t="s">
        <v>741</v>
      </c>
    </row>
    <row r="227" spans="1:9">
      <c r="A227" t="s">
        <v>666</v>
      </c>
      <c r="B227">
        <v>347252</v>
      </c>
      <c r="C227" s="1" t="s">
        <v>668</v>
      </c>
      <c r="D227" t="s">
        <v>667</v>
      </c>
      <c r="E227" t="s">
        <v>743</v>
      </c>
      <c r="F227" s="1">
        <v>-0.53601679716445005</v>
      </c>
      <c r="G227">
        <v>1.38059136915309E-2</v>
      </c>
      <c r="H227" s="1">
        <v>4.4723382381015697E-2</v>
      </c>
      <c r="I227" s="1" t="s">
        <v>742</v>
      </c>
    </row>
    <row r="228" spans="1:9">
      <c r="A228" t="s">
        <v>669</v>
      </c>
      <c r="B228">
        <v>7837</v>
      </c>
      <c r="C228" s="1" t="s">
        <v>671</v>
      </c>
      <c r="D228" t="s">
        <v>670</v>
      </c>
      <c r="E228" t="s">
        <v>743</v>
      </c>
      <c r="F228" s="1">
        <v>0.57631906197588001</v>
      </c>
      <c r="G228">
        <v>2.25039008227319E-2</v>
      </c>
      <c r="H228" s="1">
        <v>6.0892908108568698E-2</v>
      </c>
      <c r="I228" s="1" t="s">
        <v>742</v>
      </c>
    </row>
    <row r="229" spans="1:9">
      <c r="A229" t="s">
        <v>672</v>
      </c>
      <c r="B229">
        <v>5654</v>
      </c>
      <c r="C229" s="1" t="s">
        <v>674</v>
      </c>
      <c r="D229" t="s">
        <v>673</v>
      </c>
      <c r="E229" t="s">
        <v>743</v>
      </c>
      <c r="F229" s="1">
        <v>-7.26487854025024E-2</v>
      </c>
      <c r="G229">
        <v>0.55275567168697104</v>
      </c>
      <c r="H229" s="1">
        <v>0.67624364089363398</v>
      </c>
      <c r="I229" s="1" t="s">
        <v>742</v>
      </c>
    </row>
    <row r="230" spans="1:9">
      <c r="A230" t="s">
        <v>675</v>
      </c>
      <c r="B230">
        <v>63827</v>
      </c>
      <c r="C230" s="1" t="s">
        <v>677</v>
      </c>
      <c r="D230" t="s">
        <v>676</v>
      </c>
      <c r="E230" t="s">
        <v>743</v>
      </c>
      <c r="F230" s="1" t="e">
        <f>-Inf</f>
        <v>#NAME?</v>
      </c>
      <c r="G230" t="s">
        <v>7</v>
      </c>
      <c r="H230" s="1">
        <v>0</v>
      </c>
      <c r="I230" s="1" t="s">
        <v>742</v>
      </c>
    </row>
    <row r="231" spans="1:9">
      <c r="A231" t="s">
        <v>678</v>
      </c>
      <c r="B231">
        <v>1769</v>
      </c>
      <c r="C231" s="1" t="s">
        <v>680</v>
      </c>
      <c r="D231" t="s">
        <v>679</v>
      </c>
      <c r="E231" t="s">
        <v>743</v>
      </c>
      <c r="F231" s="1">
        <v>-1.19194131820748E-2</v>
      </c>
      <c r="G231">
        <v>0.90971828130462196</v>
      </c>
      <c r="H231" s="1">
        <v>0.94206174437775902</v>
      </c>
      <c r="I231" s="1" t="s">
        <v>741</v>
      </c>
    </row>
    <row r="232" spans="1:9">
      <c r="A232" t="s">
        <v>681</v>
      </c>
      <c r="B232">
        <v>83872</v>
      </c>
      <c r="C232" s="1" t="s">
        <v>683</v>
      </c>
      <c r="D232" t="s">
        <v>682</v>
      </c>
      <c r="E232" t="s">
        <v>743</v>
      </c>
      <c r="F232" s="1">
        <v>-4.8642086264932898</v>
      </c>
      <c r="G232" s="3">
        <v>3.6460914687452801E-7</v>
      </c>
      <c r="H232" s="2">
        <v>3.2443857533870398E-5</v>
      </c>
      <c r="I232" s="1" t="s">
        <v>742</v>
      </c>
    </row>
    <row r="233" spans="1:9">
      <c r="A233" t="s">
        <v>684</v>
      </c>
      <c r="B233">
        <v>4753</v>
      </c>
      <c r="C233" s="1" t="s">
        <v>686</v>
      </c>
      <c r="D233" t="s">
        <v>685</v>
      </c>
      <c r="E233" t="s">
        <v>743</v>
      </c>
      <c r="F233" s="1" t="e">
        <f>-Inf</f>
        <v>#NAME?</v>
      </c>
      <c r="G233" t="s">
        <v>7</v>
      </c>
      <c r="H233" s="1">
        <v>0</v>
      </c>
      <c r="I233" s="1" t="s">
        <v>742</v>
      </c>
    </row>
    <row r="234" spans="1:9">
      <c r="A234" t="s">
        <v>687</v>
      </c>
      <c r="B234">
        <v>11315</v>
      </c>
      <c r="C234" s="1" t="s">
        <v>689</v>
      </c>
      <c r="D234" t="s">
        <v>688</v>
      </c>
      <c r="E234" t="s">
        <v>743</v>
      </c>
      <c r="F234" s="1">
        <v>-4.6118938527598699E-2</v>
      </c>
      <c r="G234">
        <v>0.83754150795155702</v>
      </c>
      <c r="H234" s="1">
        <v>0.89318621192039704</v>
      </c>
      <c r="I234" s="1" t="s">
        <v>741</v>
      </c>
    </row>
    <row r="235" spans="1:9">
      <c r="A235" t="s">
        <v>690</v>
      </c>
      <c r="B235">
        <v>10512</v>
      </c>
      <c r="C235" s="1" t="s">
        <v>692</v>
      </c>
      <c r="D235" t="s">
        <v>691</v>
      </c>
      <c r="E235" t="s">
        <v>743</v>
      </c>
      <c r="F235" s="1" t="s">
        <v>739</v>
      </c>
      <c r="G235" t="s">
        <v>7</v>
      </c>
      <c r="H235" s="1">
        <v>0</v>
      </c>
      <c r="I235" s="1" t="s">
        <v>742</v>
      </c>
    </row>
    <row r="236" spans="1:9">
      <c r="A236" t="s">
        <v>693</v>
      </c>
      <c r="B236">
        <v>57045</v>
      </c>
      <c r="C236" s="1" t="s">
        <v>695</v>
      </c>
      <c r="D236" t="s">
        <v>694</v>
      </c>
      <c r="E236" t="s">
        <v>743</v>
      </c>
      <c r="F236" s="1">
        <v>-0.20069529496261901</v>
      </c>
      <c r="G236">
        <v>0.56323283933827195</v>
      </c>
      <c r="H236" s="1">
        <v>0.67874350061255395</v>
      </c>
      <c r="I236" s="1" t="s">
        <v>741</v>
      </c>
    </row>
    <row r="237" spans="1:9">
      <c r="A237" t="s">
        <v>696</v>
      </c>
      <c r="B237">
        <v>64170</v>
      </c>
      <c r="C237" s="1" t="s">
        <v>698</v>
      </c>
      <c r="D237" t="s">
        <v>697</v>
      </c>
      <c r="E237" t="s">
        <v>743</v>
      </c>
      <c r="F237" s="1">
        <v>3.2693402291474903E-2</v>
      </c>
      <c r="G237">
        <v>0.93318973495217195</v>
      </c>
      <c r="H237" s="1">
        <v>0.95392728461777498</v>
      </c>
      <c r="I237" s="1" t="s">
        <v>741</v>
      </c>
    </row>
    <row r="238" spans="1:9">
      <c r="A238" t="s">
        <v>699</v>
      </c>
      <c r="B238">
        <v>83442</v>
      </c>
      <c r="C238" s="1" t="s">
        <v>701</v>
      </c>
      <c r="D238" t="s">
        <v>700</v>
      </c>
      <c r="E238" t="s">
        <v>743</v>
      </c>
      <c r="F238" s="1">
        <v>0.92898767399192295</v>
      </c>
      <c r="G238">
        <v>4.1134428435624301E-2</v>
      </c>
      <c r="H238" s="1">
        <v>9.8551234793683301E-2</v>
      </c>
      <c r="I238" s="1" t="s">
        <v>741</v>
      </c>
    </row>
    <row r="239" spans="1:9">
      <c r="A239" t="s">
        <v>702</v>
      </c>
      <c r="B239">
        <v>64061</v>
      </c>
      <c r="C239" s="1" t="s">
        <v>704</v>
      </c>
      <c r="D239" t="s">
        <v>703</v>
      </c>
      <c r="E239" t="s">
        <v>743</v>
      </c>
      <c r="F239" s="1">
        <v>1.5705275483443599</v>
      </c>
      <c r="G239">
        <v>3.6241998915215602E-2</v>
      </c>
      <c r="H239" s="1">
        <v>8.8677231388293504E-2</v>
      </c>
      <c r="I239" s="1" t="s">
        <v>741</v>
      </c>
    </row>
    <row r="240" spans="1:9">
      <c r="A240" t="s">
        <v>705</v>
      </c>
      <c r="B240">
        <v>51330</v>
      </c>
      <c r="C240" s="1" t="s">
        <v>707</v>
      </c>
      <c r="D240" t="s">
        <v>706</v>
      </c>
      <c r="E240" t="s">
        <v>743</v>
      </c>
      <c r="F240" s="1">
        <v>0.11413209467702499</v>
      </c>
      <c r="G240">
        <v>0.73918534024559601</v>
      </c>
      <c r="H240" s="1">
        <v>0.82131704471732903</v>
      </c>
      <c r="I240" s="1" t="s">
        <v>741</v>
      </c>
    </row>
    <row r="241" spans="1:9">
      <c r="A241" t="s">
        <v>708</v>
      </c>
      <c r="B241">
        <v>56944</v>
      </c>
      <c r="C241" s="1" t="s">
        <v>710</v>
      </c>
      <c r="D241" t="s">
        <v>709</v>
      </c>
      <c r="E241" t="s">
        <v>743</v>
      </c>
      <c r="F241" s="1">
        <v>4.5353134072213502E-2</v>
      </c>
      <c r="G241">
        <v>0.87909484890036305</v>
      </c>
      <c r="H241" s="1">
        <v>0.91489509161576299</v>
      </c>
      <c r="I241" s="1" t="s">
        <v>741</v>
      </c>
    </row>
    <row r="242" spans="1:9">
      <c r="A242" t="s">
        <v>711</v>
      </c>
      <c r="B242">
        <v>23195</v>
      </c>
      <c r="C242" s="1" t="s">
        <v>713</v>
      </c>
      <c r="D242" t="s">
        <v>712</v>
      </c>
      <c r="E242" t="s">
        <v>743</v>
      </c>
      <c r="F242" s="1">
        <v>0.40209720162921098</v>
      </c>
      <c r="G242">
        <v>8.4388464521391496E-2</v>
      </c>
      <c r="H242" s="1">
        <v>0.156526990644516</v>
      </c>
      <c r="I242" s="1" t="s">
        <v>741</v>
      </c>
    </row>
    <row r="243" spans="1:9">
      <c r="A243" t="s">
        <v>714</v>
      </c>
      <c r="B243">
        <v>27122</v>
      </c>
      <c r="C243" s="1" t="s">
        <v>716</v>
      </c>
      <c r="D243" t="s">
        <v>715</v>
      </c>
      <c r="E243" t="s">
        <v>743</v>
      </c>
      <c r="F243" s="1">
        <v>-0.357923814929689</v>
      </c>
      <c r="G243">
        <v>0.22909342753277001</v>
      </c>
      <c r="H243" s="1">
        <v>0.34827703812294902</v>
      </c>
      <c r="I243" s="1" t="s">
        <v>741</v>
      </c>
    </row>
    <row r="244" spans="1:9">
      <c r="A244" t="s">
        <v>717</v>
      </c>
      <c r="B244">
        <v>10516</v>
      </c>
      <c r="C244" s="1" t="s">
        <v>719</v>
      </c>
      <c r="D244" t="s">
        <v>718</v>
      </c>
      <c r="E244" t="s">
        <v>743</v>
      </c>
      <c r="F244" s="1">
        <v>-0.411328619343101</v>
      </c>
      <c r="G244">
        <v>9.0649069829593198E-2</v>
      </c>
      <c r="H244" s="1">
        <v>0.165866096265466</v>
      </c>
      <c r="I244" s="1" t="s">
        <v>742</v>
      </c>
    </row>
    <row r="245" spans="1:9">
      <c r="A245" t="s">
        <v>720</v>
      </c>
      <c r="B245">
        <v>27344</v>
      </c>
      <c r="C245" s="1" t="s">
        <v>722</v>
      </c>
      <c r="D245" t="s">
        <v>721</v>
      </c>
      <c r="E245" t="s">
        <v>743</v>
      </c>
      <c r="F245" s="1" t="e">
        <f>-Inf</f>
        <v>#NAME?</v>
      </c>
      <c r="G245" t="s">
        <v>7</v>
      </c>
      <c r="H245" s="1">
        <v>0</v>
      </c>
      <c r="I245" s="1" t="s">
        <v>741</v>
      </c>
    </row>
    <row r="246" spans="1:9">
      <c r="A246" t="s">
        <v>723</v>
      </c>
      <c r="B246">
        <v>51200</v>
      </c>
      <c r="C246" s="1" t="s">
        <v>725</v>
      </c>
      <c r="D246" t="s">
        <v>724</v>
      </c>
      <c r="E246" t="s">
        <v>743</v>
      </c>
      <c r="F246" s="1">
        <v>-0.82323327470128504</v>
      </c>
      <c r="G246">
        <v>0.100766039656595</v>
      </c>
      <c r="H246" s="1">
        <v>0.17691747420623599</v>
      </c>
      <c r="I246" s="1" t="s">
        <v>741</v>
      </c>
    </row>
    <row r="247" spans="1:9">
      <c r="A247" t="s">
        <v>726</v>
      </c>
      <c r="B247">
        <v>11215</v>
      </c>
      <c r="C247" s="1" t="s">
        <v>728</v>
      </c>
      <c r="D247" t="s">
        <v>727</v>
      </c>
      <c r="E247" t="s">
        <v>743</v>
      </c>
      <c r="F247" s="1">
        <v>3.9553375900591201E-2</v>
      </c>
      <c r="G247">
        <v>0.85448693334810299</v>
      </c>
      <c r="H247" s="1">
        <v>0.89740636835645504</v>
      </c>
      <c r="I247" s="1" t="s">
        <v>741</v>
      </c>
    </row>
    <row r="248" spans="1:9">
      <c r="A248" t="s">
        <v>729</v>
      </c>
      <c r="B248">
        <v>10544</v>
      </c>
      <c r="C248" s="1" t="s">
        <v>731</v>
      </c>
      <c r="D248" t="s">
        <v>730</v>
      </c>
      <c r="E248" t="s">
        <v>743</v>
      </c>
      <c r="F248" s="1">
        <v>-1.0335161570553399</v>
      </c>
      <c r="G248">
        <v>8.3333758387702499E-3</v>
      </c>
      <c r="H248" s="1">
        <v>3.4226365052092103E-2</v>
      </c>
      <c r="I248" s="1" t="s">
        <v>741</v>
      </c>
    </row>
    <row r="249" spans="1:9">
      <c r="A249" t="s">
        <v>732</v>
      </c>
      <c r="B249">
        <v>4017</v>
      </c>
      <c r="C249" s="1" t="s">
        <v>734</v>
      </c>
      <c r="D249" t="s">
        <v>733</v>
      </c>
      <c r="E249" t="s">
        <v>743</v>
      </c>
      <c r="F249" s="1">
        <v>1.0069462080815199</v>
      </c>
      <c r="G249">
        <v>5.4249122937859898E-2</v>
      </c>
      <c r="H249" s="1">
        <v>0.11447062638264</v>
      </c>
      <c r="I249" s="1" t="s">
        <v>74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 Cao</dc:creator>
  <cp:lastModifiedBy>Haruna Nakajo</cp:lastModifiedBy>
  <dcterms:created xsi:type="dcterms:W3CDTF">2015-06-05T18:17:20Z</dcterms:created>
  <dcterms:modified xsi:type="dcterms:W3CDTF">2025-10-23T00:24:28Z</dcterms:modified>
</cp:coreProperties>
</file>